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name="_xlfn_AGGREGATE" vbProcedure="false"/>
    <definedName function="false" hidden="false" localSheetId="1" name="Excel_BuiltIn__FilterDatabase" vbProcedure="false">Sheet2!$M$5:$P$2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" uniqueCount="249">
  <si>
    <r>
      <rPr>
        <b val="true"/>
        <sz val="11"/>
        <color rgb="FF000000"/>
        <rFont val="Times New Roman"/>
        <family val="1"/>
      </rPr>
      <t xml:space="preserve">Supplementary Table 5</t>
    </r>
    <r>
      <rPr>
        <sz val="11"/>
        <color rgb="FF000000"/>
        <rFont val="Times New Roman"/>
        <family val="1"/>
      </rPr>
      <t xml:space="preserve"> Expression of C2H2-</t>
    </r>
    <r>
      <rPr>
        <sz val="11"/>
        <rFont val="Times New Roman"/>
        <family val="1"/>
      </rPr>
      <t xml:space="preserve">ZF</t>
    </r>
    <r>
      <rPr>
        <sz val="11"/>
        <color rgb="FF000000"/>
        <rFont val="Times New Roman"/>
        <family val="1"/>
      </rPr>
      <t xml:space="preserve"> of B73 inbred line under low temperature, low nitrogen, and low phosphorus</t>
    </r>
  </si>
  <si>
    <t xml:space="preserve">Gene name</t>
  </si>
  <si>
    <t xml:space="preserve">Gene ID</t>
  </si>
  <si>
    <r>
      <rPr>
        <sz val="11"/>
        <color rgb="FF000000"/>
        <rFont val="Times New Roman"/>
        <family val="1"/>
      </rPr>
      <t xml:space="preserve">B73 control T 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B73 low T </t>
    </r>
    <r>
      <rPr>
        <vertAlign val="superscript"/>
        <sz val="11"/>
        <color rgb="FF000000"/>
        <rFont val="Times New Roman"/>
        <family val="1"/>
      </rPr>
      <t xml:space="preserve">b</t>
    </r>
  </si>
  <si>
    <r>
      <rPr>
        <sz val="11"/>
        <color rgb="FF000000"/>
        <rFont val="Times New Roman"/>
        <family val="1"/>
      </rPr>
      <t xml:space="preserve">B73 control N </t>
    </r>
    <r>
      <rPr>
        <vertAlign val="superscript"/>
        <sz val="11"/>
        <color rgb="FF000000"/>
        <rFont val="Times New Roman"/>
        <family val="1"/>
      </rPr>
      <t xml:space="preserve">c</t>
    </r>
  </si>
  <si>
    <r>
      <rPr>
        <sz val="11"/>
        <color rgb="FF000000"/>
        <rFont val="Times New Roman"/>
        <family val="1"/>
      </rPr>
      <t xml:space="preserve">B73 low N </t>
    </r>
    <r>
      <rPr>
        <vertAlign val="superscript"/>
        <sz val="11"/>
        <color rgb="FF000000"/>
        <rFont val="Times New Roman"/>
        <family val="1"/>
      </rPr>
      <t xml:space="preserve">d</t>
    </r>
  </si>
  <si>
    <r>
      <rPr>
        <sz val="11"/>
        <color rgb="FF000000"/>
        <rFont val="Times New Roman"/>
        <family val="1"/>
      </rPr>
      <t xml:space="preserve">B73 control P </t>
    </r>
    <r>
      <rPr>
        <vertAlign val="superscript"/>
        <sz val="11"/>
        <color rgb="FF000000"/>
        <rFont val="Times New Roman"/>
        <family val="1"/>
      </rPr>
      <t xml:space="preserve">e</t>
    </r>
  </si>
  <si>
    <r>
      <rPr>
        <sz val="11"/>
        <color rgb="FF000000"/>
        <rFont val="Times New Roman"/>
        <family val="1"/>
      </rPr>
      <t xml:space="preserve">B73 low P </t>
    </r>
    <r>
      <rPr>
        <vertAlign val="superscript"/>
        <sz val="11"/>
        <color rgb="FF000000"/>
        <rFont val="Times New Roman"/>
        <family val="1"/>
      </rPr>
      <t xml:space="preserve">f</t>
    </r>
  </si>
  <si>
    <t xml:space="preserve">log2(B73 Low T/B73 Control T)</t>
  </si>
  <si>
    <t xml:space="preserve">log2(B73 Low N/B73 Control N)</t>
  </si>
  <si>
    <t xml:space="preserve">log2(B73 Low P/B73 Control P)</t>
  </si>
  <si>
    <t xml:space="preserve">ZmZFP082</t>
  </si>
  <si>
    <t xml:space="preserve">GRMZM2G000103_T01</t>
  </si>
  <si>
    <t xml:space="preserve">ZmZFP135</t>
  </si>
  <si>
    <t xml:space="preserve">GRMZM2G000126_T01</t>
  </si>
  <si>
    <t xml:space="preserve">ZmZFP125</t>
  </si>
  <si>
    <t xml:space="preserve">GRMZM2G001205_T01</t>
  </si>
  <si>
    <t xml:space="preserve">ZmZFP044</t>
  </si>
  <si>
    <t xml:space="preserve">GRMZM2G003234_T01</t>
  </si>
  <si>
    <t xml:space="preserve">ZmZFP141</t>
  </si>
  <si>
    <t xml:space="preserve">GRMZM2G003927_T01</t>
  </si>
  <si>
    <t xml:space="preserve">ZmZFP112</t>
  </si>
  <si>
    <t xml:space="preserve">GRMZM2G006282_T01</t>
  </si>
  <si>
    <t xml:space="preserve">ZmZFP230</t>
  </si>
  <si>
    <t xml:space="preserve">GRMZM2G007835_T01</t>
  </si>
  <si>
    <t xml:space="preserve">ZmZFP130</t>
  </si>
  <si>
    <t xml:space="preserve">GRMZM2G016744_T01</t>
  </si>
  <si>
    <t xml:space="preserve">ZmZFP056</t>
  </si>
  <si>
    <t xml:space="preserve">GRMZM2G021587_T01</t>
  </si>
  <si>
    <t xml:space="preserve">ZmZFP060</t>
  </si>
  <si>
    <t xml:space="preserve">GRMZM2G022213_T01</t>
  </si>
  <si>
    <t xml:space="preserve">ZmZFP118.1</t>
  </si>
  <si>
    <t xml:space="preserve">GRMZM2G023988_T01</t>
  </si>
  <si>
    <t xml:space="preserve">ZmZFP242</t>
  </si>
  <si>
    <t xml:space="preserve">GRMZM2G024655_T01</t>
  </si>
  <si>
    <t xml:space="preserve">ZmZFP106</t>
  </si>
  <si>
    <t xml:space="preserve">GRMZM2G026171_T01</t>
  </si>
  <si>
    <t xml:space="preserve">ZmZFP231</t>
  </si>
  <si>
    <t xml:space="preserve">GRMZM2G026396_T01</t>
  </si>
  <si>
    <t xml:space="preserve">ZmZFP168</t>
  </si>
  <si>
    <t xml:space="preserve">GRMZM2G027333_T01</t>
  </si>
  <si>
    <t xml:space="preserve">ZmZFP163</t>
  </si>
  <si>
    <t xml:space="preserve">GRMZM2G027960_T01</t>
  </si>
  <si>
    <t xml:space="preserve">ZmZFP101</t>
  </si>
  <si>
    <t xml:space="preserve">GRMZM2G028046_T01</t>
  </si>
  <si>
    <t xml:space="preserve">ZmZFP092.1</t>
  </si>
  <si>
    <t xml:space="preserve">GRMZM2G028766_T01</t>
  </si>
  <si>
    <t xml:space="preserve">ZmZFP059.1</t>
  </si>
  <si>
    <t xml:space="preserve">GRMZM2G032042_T01</t>
  </si>
  <si>
    <t xml:space="preserve">ZmZFP053</t>
  </si>
  <si>
    <t xml:space="preserve">GRMZM2G037574_T01</t>
  </si>
  <si>
    <t xml:space="preserve">ZmZFP211</t>
  </si>
  <si>
    <t xml:space="preserve">GRMZM2G038291_T01</t>
  </si>
  <si>
    <t xml:space="preserve">ZmZFP225.1</t>
  </si>
  <si>
    <t xml:space="preserve">GRMZM2G041269_T01</t>
  </si>
  <si>
    <t xml:space="preserve">ZmZFP218</t>
  </si>
  <si>
    <t xml:space="preserve">GRMZM2G048411_T01</t>
  </si>
  <si>
    <t xml:space="preserve">ZmZFP124.2 </t>
  </si>
  <si>
    <t xml:space="preserve">GRMZM2G050939_T02</t>
  </si>
  <si>
    <t xml:space="preserve">ZmZFP124.7</t>
  </si>
  <si>
    <t xml:space="preserve">GRMZM2G050939_T07</t>
  </si>
  <si>
    <t xml:space="preserve">ZmZFP222.1</t>
  </si>
  <si>
    <t xml:space="preserve">GRMZM2G051458_T01</t>
  </si>
  <si>
    <t xml:space="preserve">ZmZFP222.2</t>
  </si>
  <si>
    <t xml:space="preserve">GRMZM2G051458_T02</t>
  </si>
  <si>
    <t xml:space="preserve">ZmZFP243</t>
  </si>
  <si>
    <t xml:space="preserve">GRMZM2G053574_T01</t>
  </si>
  <si>
    <t xml:space="preserve">ZmZFP178.1</t>
  </si>
  <si>
    <t xml:space="preserve">GRMZM2G054093_T01</t>
  </si>
  <si>
    <t xml:space="preserve">ZmZFP155</t>
  </si>
  <si>
    <t xml:space="preserve">GRMZM2G058197_T01</t>
  </si>
  <si>
    <t xml:space="preserve">ZmZFP087</t>
  </si>
  <si>
    <t xml:space="preserve">GRMZM2G058868_T01</t>
  </si>
  <si>
    <t xml:space="preserve">ZmZFP136</t>
  </si>
  <si>
    <t xml:space="preserve">GRMZM2G059088_T01</t>
  </si>
  <si>
    <t xml:space="preserve">ZmZFP237</t>
  </si>
  <si>
    <t xml:space="preserve">GRMZM2G061545_T01</t>
  </si>
  <si>
    <t xml:space="preserve">ZmZFP029</t>
  </si>
  <si>
    <t xml:space="preserve">GRMZM2G061626_T01</t>
  </si>
  <si>
    <t xml:space="preserve">ZmZFP244</t>
  </si>
  <si>
    <t xml:space="preserve">GRMZM2G061684_T01</t>
  </si>
  <si>
    <t xml:space="preserve">ZmZFP028</t>
  </si>
  <si>
    <t xml:space="preserve">GRMZM2G061897_T01</t>
  </si>
  <si>
    <t xml:space="preserve">ZmZFP138.1</t>
  </si>
  <si>
    <t xml:space="preserve">GRMZM2G061996_T01</t>
  </si>
  <si>
    <t xml:space="preserve">ZmZFP194.1</t>
  </si>
  <si>
    <t xml:space="preserve">GRMZM2G068710_T07</t>
  </si>
  <si>
    <t xml:space="preserve">ZmZFP012</t>
  </si>
  <si>
    <t xml:space="preserve">GRMZM2G069176_T01</t>
  </si>
  <si>
    <t xml:space="preserve">ZmZFP100</t>
  </si>
  <si>
    <t xml:space="preserve">GRMZM2G071101_T01</t>
  </si>
  <si>
    <t xml:space="preserve">ZmZFP189</t>
  </si>
  <si>
    <t xml:space="preserve">GRMZM2G074032_T01</t>
  </si>
  <si>
    <t xml:space="preserve">ZmZFP205</t>
  </si>
  <si>
    <t xml:space="preserve">GRMZM2G074793_T01</t>
  </si>
  <si>
    <t xml:space="preserve">ZmZFP043</t>
  </si>
  <si>
    <t xml:space="preserve">GRMZM2G075551_T03</t>
  </si>
  <si>
    <t xml:space="preserve">ZmZFP171.1</t>
  </si>
  <si>
    <t xml:space="preserve">GRMZM2G075956_T01</t>
  </si>
  <si>
    <t xml:space="preserve">ZmZFP072</t>
  </si>
  <si>
    <t xml:space="preserve">GRMZM2G079807_T01</t>
  </si>
  <si>
    <t xml:space="preserve">ZmZFP154</t>
  </si>
  <si>
    <t xml:space="preserve">GRMZM2G081782_T01</t>
  </si>
  <si>
    <t xml:space="preserve">ZmZFP025</t>
  </si>
  <si>
    <t xml:space="preserve">GRMZM2G082686_T01</t>
  </si>
  <si>
    <t xml:space="preserve">ZmZFP151</t>
  </si>
  <si>
    <t xml:space="preserve">GRMZM2G084014_T01</t>
  </si>
  <si>
    <t xml:space="preserve">ZmZFP127.1</t>
  </si>
  <si>
    <t xml:space="preserve">GRMZM2G086277_T01</t>
  </si>
  <si>
    <t xml:space="preserve">ZmZFP073</t>
  </si>
  <si>
    <t xml:space="preserve">GRMZM2G086835_T01</t>
  </si>
  <si>
    <t xml:space="preserve">ZmZFP159</t>
  </si>
  <si>
    <t xml:space="preserve">GRMZM2G088112_T01</t>
  </si>
  <si>
    <t xml:space="preserve">ZmZFP104</t>
  </si>
  <si>
    <t xml:space="preserve">GRMZM2G089448_T01</t>
  </si>
  <si>
    <t xml:space="preserve">ZmZFP156</t>
  </si>
  <si>
    <t xml:space="preserve">GRMZM2G089557_T01</t>
  </si>
  <si>
    <t xml:space="preserve">ZmZFP201</t>
  </si>
  <si>
    <t xml:space="preserve">GRMZM2G089721_T01</t>
  </si>
  <si>
    <t xml:space="preserve">ZmZFP032</t>
  </si>
  <si>
    <t xml:space="preserve">GRMZM2G090332_T01</t>
  </si>
  <si>
    <t xml:space="preserve">ZmZFP119</t>
  </si>
  <si>
    <t xml:space="preserve">GRMZM2G090595_T01</t>
  </si>
  <si>
    <t xml:space="preserve">ZmZFP007.1</t>
  </si>
  <si>
    <t xml:space="preserve">GRMZM2G093305_T01</t>
  </si>
  <si>
    <t xml:space="preserve">ZmZFP142</t>
  </si>
  <si>
    <t xml:space="preserve">GRMZM2G093838_T01</t>
  </si>
  <si>
    <t xml:space="preserve">ZmZFP223</t>
  </si>
  <si>
    <t xml:space="preserve">GRMZM2G097258_T01</t>
  </si>
  <si>
    <t xml:space="preserve">ZmZFP167</t>
  </si>
  <si>
    <t xml:space="preserve">GRMZM2G100146_T01</t>
  </si>
  <si>
    <t xml:space="preserve">ZmZFP022</t>
  </si>
  <si>
    <t xml:space="preserve">GRMZM2G104516_T01</t>
  </si>
  <si>
    <t xml:space="preserve">ZmZFP185</t>
  </si>
  <si>
    <t xml:space="preserve">GRMZM2G105092_T01</t>
  </si>
  <si>
    <t xml:space="preserve">ZmZFP080</t>
  </si>
  <si>
    <t xml:space="preserve">GRMZM2G105224_T01</t>
  </si>
  <si>
    <t xml:space="preserve">ZmZFP011</t>
  </si>
  <si>
    <t xml:space="preserve">GRMZM2G106026_T01</t>
  </si>
  <si>
    <t xml:space="preserve">ZmZFP219</t>
  </si>
  <si>
    <t xml:space="preserve">GRMZM2G106881_T01</t>
  </si>
  <si>
    <t xml:space="preserve">ZmZFP039</t>
  </si>
  <si>
    <t xml:space="preserve">GRMZM2G107129_T01</t>
  </si>
  <si>
    <t xml:space="preserve">ZmZFP148</t>
  </si>
  <si>
    <t xml:space="preserve">GRMZM2G108818_T01</t>
  </si>
  <si>
    <t xml:space="preserve">ZmZFP108</t>
  </si>
  <si>
    <t xml:space="preserve">GRMZM2G111238_T01</t>
  </si>
  <si>
    <t xml:space="preserve">ZmZFP187</t>
  </si>
  <si>
    <t xml:space="preserve">GRMZM2G112251_T01</t>
  </si>
  <si>
    <t xml:space="preserve">ZmZFP095</t>
  </si>
  <si>
    <t xml:space="preserve">GRMZM2G114660_T01</t>
  </si>
  <si>
    <t xml:space="preserve">ZmZFP014</t>
  </si>
  <si>
    <t xml:space="preserve">GRMZM2G114667_T01</t>
  </si>
  <si>
    <t xml:space="preserve">ZmZFP098</t>
  </si>
  <si>
    <t xml:space="preserve">GRMZM2G121151_T01</t>
  </si>
  <si>
    <t xml:space="preserve">ZmZFP021</t>
  </si>
  <si>
    <t xml:space="preserve">GRMZM2G123094_T02</t>
  </si>
  <si>
    <t xml:space="preserve">ZmZFP121</t>
  </si>
  <si>
    <t xml:space="preserve">GRMZM2G127846_T01</t>
  </si>
  <si>
    <t xml:space="preserve">ZmZFP149</t>
  </si>
  <si>
    <t xml:space="preserve">GRMZM2G128212_T01</t>
  </si>
  <si>
    <t xml:space="preserve">ZmZFP033.1</t>
  </si>
  <si>
    <t xml:space="preserve">GRMZM2G129261_T01</t>
  </si>
  <si>
    <t xml:space="preserve">ZmZFP195</t>
  </si>
  <si>
    <t xml:space="preserve">GRMZM2G130127_T01</t>
  </si>
  <si>
    <t xml:space="preserve">ZmZFP099</t>
  </si>
  <si>
    <t xml:space="preserve">GRMZM2G132057_T01</t>
  </si>
  <si>
    <t xml:space="preserve">ZmZFP035</t>
  </si>
  <si>
    <t xml:space="preserve">GRMZM2G132756_T01</t>
  </si>
  <si>
    <t xml:space="preserve">ZmZFP160</t>
  </si>
  <si>
    <t xml:space="preserve">GRMZM2G133552_T01</t>
  </si>
  <si>
    <t xml:space="preserve">ZmZFP220.1</t>
  </si>
  <si>
    <t xml:space="preserve">GRMZM2G134761_T01</t>
  </si>
  <si>
    <t xml:space="preserve">ZmZFP210</t>
  </si>
  <si>
    <t xml:space="preserve">GRMZM2G136494_T01</t>
  </si>
  <si>
    <t xml:space="preserve">ZmZFP203</t>
  </si>
  <si>
    <t xml:space="preserve">GRMZM2G137736_T01</t>
  </si>
  <si>
    <t xml:space="preserve">ZmZFP174</t>
  </si>
  <si>
    <t xml:space="preserve">GRMZM2G139160_T01</t>
  </si>
  <si>
    <t xml:space="preserve">ZmZFP246</t>
  </si>
  <si>
    <t xml:space="preserve">GRMZM2G139406_T01</t>
  </si>
  <si>
    <t xml:space="preserve">ZmZFP239</t>
  </si>
  <si>
    <t xml:space="preserve">GRMZM2G140288_T01</t>
  </si>
  <si>
    <t xml:space="preserve">ZmZFP150</t>
  </si>
  <si>
    <t xml:space="preserve">GRMZM2G141031_T01</t>
  </si>
  <si>
    <t xml:space="preserve">ZmZFP048.1</t>
  </si>
  <si>
    <t xml:space="preserve">GRMZM2G142502_T02</t>
  </si>
  <si>
    <t xml:space="preserve">ZmZFP069</t>
  </si>
  <si>
    <t xml:space="preserve">GRMZM2G143723_T01</t>
  </si>
  <si>
    <t xml:space="preserve">ZmZFP139</t>
  </si>
  <si>
    <t xml:space="preserve">GRMZM2G150011_T01</t>
  </si>
  <si>
    <t xml:space="preserve">ZmZFP161</t>
  </si>
  <si>
    <t xml:space="preserve">GRMZM2G151309_T01</t>
  </si>
  <si>
    <t xml:space="preserve">ZmZFP089</t>
  </si>
  <si>
    <t xml:space="preserve">GRMZM2G151639_T01</t>
  </si>
  <si>
    <t xml:space="preserve">ZmZFP179</t>
  </si>
  <si>
    <t xml:space="preserve">GRMZM2G152214_T01</t>
  </si>
  <si>
    <t xml:space="preserve">ZmZFP057</t>
  </si>
  <si>
    <t xml:space="preserve">GRMZM2G153575_T01</t>
  </si>
  <si>
    <t xml:space="preserve">ZmZFP238.1</t>
  </si>
  <si>
    <t xml:space="preserve">GRMZM2G156099_T01</t>
  </si>
  <si>
    <t xml:space="preserve">ZmZFP238.2</t>
  </si>
  <si>
    <t xml:space="preserve">GRMZM2G156099_T02</t>
  </si>
  <si>
    <t xml:space="preserve">ZmZFP006.1</t>
  </si>
  <si>
    <t xml:space="preserve">GRMZM2G157197_T01</t>
  </si>
  <si>
    <t xml:space="preserve">ZmZFP202</t>
  </si>
  <si>
    <t xml:space="preserve">GRMZM2G158141_T01</t>
  </si>
  <si>
    <t xml:space="preserve">ZmZFP221.1</t>
  </si>
  <si>
    <t xml:space="preserve">GRMZM2G159041_T01</t>
  </si>
  <si>
    <t xml:space="preserve">ZmZFP221.3</t>
  </si>
  <si>
    <t xml:space="preserve">GRMZM2G159041_T03</t>
  </si>
  <si>
    <t xml:space="preserve">ZmZFP175</t>
  </si>
  <si>
    <t xml:space="preserve">GRMZM2G159402_T01</t>
  </si>
  <si>
    <t xml:space="preserve">ZmZFP232.1</t>
  </si>
  <si>
    <t xml:space="preserve">GRMZM2G160273_T01</t>
  </si>
  <si>
    <t xml:space="preserve">ZmZFP232.3</t>
  </si>
  <si>
    <t xml:space="preserve">GRMZM2G160273_T04</t>
  </si>
  <si>
    <t xml:space="preserve">ZmZFP144</t>
  </si>
  <si>
    <t xml:space="preserve">GRMZM2G160364_T01</t>
  </si>
  <si>
    <t xml:space="preserve">ZmZFP181</t>
  </si>
  <si>
    <t xml:space="preserve">GRMZM2G161255_T01</t>
  </si>
  <si>
    <t xml:space="preserve">ZmZFP188.1</t>
  </si>
  <si>
    <t xml:space="preserve">GRMZM2G165355_T01</t>
  </si>
  <si>
    <t xml:space="preserve">ZmZFP233</t>
  </si>
  <si>
    <t xml:space="preserve">GRMZM2G168890_T01</t>
  </si>
  <si>
    <t xml:space="preserve">ZmZFP110</t>
  </si>
  <si>
    <t xml:space="preserve">GRMZM2G168920_T01</t>
  </si>
  <si>
    <t xml:space="preserve">ZmZFP034</t>
  </si>
  <si>
    <t xml:space="preserve">GRMZM2G170520_T01</t>
  </si>
  <si>
    <t xml:space="preserve">ZmZFP245.2</t>
  </si>
  <si>
    <t xml:space="preserve">GRMZM2G170632_T02</t>
  </si>
  <si>
    <t xml:space="preserve">ZmZFP003</t>
  </si>
  <si>
    <t xml:space="preserve">GRMZM2G171073_T02</t>
  </si>
  <si>
    <t xml:space="preserve">ZmZFP096</t>
  </si>
  <si>
    <t xml:space="preserve">GRMZM2G172427_T01</t>
  </si>
  <si>
    <t xml:space="preserve">ZmZFP042.1</t>
  </si>
  <si>
    <t xml:space="preserve">GRMZM2G172605_T01</t>
  </si>
  <si>
    <t xml:space="preserve">ZmZFP126.1</t>
  </si>
  <si>
    <t xml:space="preserve">GRMZM2G175000_T01</t>
  </si>
  <si>
    <t xml:space="preserve">ZmZFP086.1</t>
  </si>
  <si>
    <t xml:space="preserve">GRMZM2G177693_T01</t>
  </si>
  <si>
    <t xml:space="preserve">ZmZFP224</t>
  </si>
  <si>
    <t xml:space="preserve">GRMZM2G178227_T01</t>
  </si>
  <si>
    <t xml:space="preserve">ZmZFP023.1</t>
  </si>
  <si>
    <t xml:space="preserve">GRMZM2G179677_T02</t>
  </si>
  <si>
    <t xml:space="preserve">ZmZFP023.6</t>
  </si>
  <si>
    <t xml:space="preserve">GRMZM2G179677_T06</t>
  </si>
  <si>
    <r>
      <rPr>
        <vertAlign val="superscript"/>
        <sz val="11"/>
        <color rgb="FF000000"/>
        <rFont val="Times New Roman"/>
        <family val="1"/>
      </rPr>
      <t xml:space="preserve">a, b, c, d, e, f</t>
    </r>
    <r>
      <rPr>
        <sz val="11"/>
        <color rgb="FF000000"/>
        <rFont val="Times New Roman"/>
        <family val="1"/>
      </rPr>
      <t xml:space="preserve"> represent expression of B73 inbred lines under controlled temperature, low temperature, controlled nitrogen, low nitrogen, controlled phosphorus, and low phosphorous conditions, respectively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FF0000"/>
      <name val="Times New Roman"/>
      <family val="1"/>
    </font>
    <font>
      <i val="true"/>
      <sz val="11"/>
      <name val="Times New Roman"/>
      <family val="1"/>
    </font>
    <font>
      <i val="true"/>
      <sz val="11"/>
      <color rgb="FF0066CC"/>
      <name val="Times New Roman"/>
      <family val="1"/>
    </font>
    <font>
      <sz val="11"/>
      <color rgb="FF0066CC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86"/>
    <col collapsed="false" customWidth="true" hidden="false" outlineLevel="0" max="2" min="2" style="2" width="18.87"/>
    <col collapsed="false" customWidth="true" hidden="false" outlineLevel="0" max="3" min="3" style="2" width="11.75"/>
    <col collapsed="false" customWidth="true" hidden="false" outlineLevel="0" max="4" min="4" style="2" width="10.12"/>
    <col collapsed="false" customWidth="true" hidden="false" outlineLevel="0" max="5" min="5" style="2" width="11.99"/>
    <col collapsed="false" customWidth="true" hidden="false" outlineLevel="0" max="6" min="6" style="2" width="10.25"/>
    <col collapsed="false" customWidth="true" hidden="false" outlineLevel="0" max="7" min="7" style="2" width="11.87"/>
    <col collapsed="false" customWidth="true" hidden="false" outlineLevel="0" max="8" min="8" style="2" width="10.87"/>
    <col collapsed="false" customWidth="true" hidden="false" outlineLevel="0" max="9" min="9" style="2" width="25.12"/>
    <col collapsed="false" customWidth="true" hidden="false" outlineLevel="0" max="10" min="10" style="2" width="25.36"/>
    <col collapsed="false" customWidth="true" hidden="false" outlineLevel="0" max="11" min="11" style="2" width="26.62"/>
    <col collapsed="false" customWidth="true" hidden="false" outlineLevel="0" max="15" min="15" style="0" width="14.99"/>
    <col collapsed="false" customWidth="true" hidden="false" outlineLevel="0" max="16" min="16" style="0" width="19.12"/>
    <col collapsed="false" customWidth="true" hidden="false" outlineLevel="0" max="17" min="17" style="0" width="15.12"/>
  </cols>
  <sheetData>
    <row r="1" customFormat="false" ht="1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</row>
    <row r="3" customFormat="false" ht="15" hidden="false" customHeight="false" outlineLevel="0" collapsed="false">
      <c r="A3" s="6" t="s">
        <v>12</v>
      </c>
      <c r="B3" s="7" t="s">
        <v>13</v>
      </c>
      <c r="C3" s="7" t="n">
        <v>1.30577641779616</v>
      </c>
      <c r="D3" s="7" t="n">
        <v>0.735202972619976</v>
      </c>
      <c r="E3" s="7" t="n">
        <v>2.11501808490447</v>
      </c>
      <c r="F3" s="7" t="n">
        <v>2.49727469805739</v>
      </c>
      <c r="G3" s="7" t="n">
        <v>1.03492809340466</v>
      </c>
      <c r="H3" s="7" t="n">
        <v>1.34997334582071</v>
      </c>
      <c r="I3" s="7" t="n">
        <f aca="false">LOG(D3/C3,2)</f>
        <v>-0.828693386919854</v>
      </c>
      <c r="J3" s="7" t="n">
        <f aca="false">LOG(F3/E3,2)</f>
        <v>0.239684525738292</v>
      </c>
      <c r="K3" s="7" t="n">
        <f aca="false">LOG(H3/G3,2)</f>
        <v>0.38340038961385</v>
      </c>
    </row>
    <row r="4" customFormat="false" ht="15" hidden="false" customHeight="false" outlineLevel="0" collapsed="false">
      <c r="A4" s="6" t="s">
        <v>14</v>
      </c>
      <c r="B4" s="7" t="s">
        <v>15</v>
      </c>
      <c r="C4" s="7" t="n">
        <v>1.00376442132119</v>
      </c>
      <c r="D4" s="7" t="n">
        <v>0.627467717934523</v>
      </c>
      <c r="E4" s="7" t="n">
        <v>2.71077270941483</v>
      </c>
      <c r="F4" s="7" t="n">
        <v>5.3192405179386</v>
      </c>
      <c r="G4" s="7" t="n">
        <v>1.08603359268828</v>
      </c>
      <c r="H4" s="7" t="n">
        <v>0.961000663175375</v>
      </c>
      <c r="I4" s="7" t="n">
        <f aca="false">LOG(D4/C4,2)</f>
        <v>-0.677807573366455</v>
      </c>
      <c r="J4" s="7" t="n">
        <f aca="false">LOG(F4/E4,2)</f>
        <v>0.972516119819522</v>
      </c>
      <c r="K4" s="7" t="n">
        <f aca="false">LOG(H4/G4,2)</f>
        <v>-0.176459396908443</v>
      </c>
    </row>
    <row r="5" customFormat="false" ht="15" hidden="false" customHeight="false" outlineLevel="0" collapsed="false">
      <c r="A5" s="6" t="s">
        <v>16</v>
      </c>
      <c r="B5" s="7" t="s">
        <v>17</v>
      </c>
      <c r="C5" s="7" t="n">
        <v>1.09591969443062</v>
      </c>
      <c r="D5" s="7" t="n">
        <v>1.23136756957385</v>
      </c>
      <c r="E5" s="7" t="n">
        <v>1.32022121786278</v>
      </c>
      <c r="F5" s="7" t="n">
        <v>0.719343319390448</v>
      </c>
      <c r="G5" s="7" t="n">
        <v>1.42816731734996</v>
      </c>
      <c r="H5" s="7" t="n">
        <v>0.601546835345492</v>
      </c>
      <c r="I5" s="7" t="n">
        <f aca="false">LOG(D5/C5,2)</f>
        <v>0.168119392036862</v>
      </c>
      <c r="J5" s="7" t="n">
        <f aca="false">LOG(F5/E5,2)</f>
        <v>-0.876027297560276</v>
      </c>
      <c r="K5" s="8" t="n">
        <f aca="false">LOG(H5/G5,2)</f>
        <v>-1.24741603611208</v>
      </c>
      <c r="O5" s="6"/>
      <c r="P5" s="7"/>
      <c r="Q5" s="7"/>
    </row>
    <row r="6" customFormat="false" ht="15" hidden="false" customHeight="false" outlineLevel="0" collapsed="false">
      <c r="A6" s="6" t="s">
        <v>18</v>
      </c>
      <c r="B6" s="7" t="s">
        <v>19</v>
      </c>
      <c r="C6" s="7" t="n">
        <v>0.804546896666832</v>
      </c>
      <c r="D6" s="7" t="n">
        <v>1.24616314943093</v>
      </c>
      <c r="E6" s="7" t="n">
        <v>0.966934896223952</v>
      </c>
      <c r="F6" s="7" t="n">
        <v>0.733815196977295</v>
      </c>
      <c r="G6" s="7" t="n">
        <v>0.950316100898129</v>
      </c>
      <c r="H6" s="7" t="n">
        <v>1.13381091216518</v>
      </c>
      <c r="I6" s="7" t="n">
        <f aca="false">LOG(D6/C6,2)</f>
        <v>0.631244537849928</v>
      </c>
      <c r="J6" s="7" t="n">
        <f aca="false">LOG(F6/E6,2)</f>
        <v>-0.398001973790483</v>
      </c>
      <c r="K6" s="7" t="n">
        <f aca="false">LOG(H6/G6,2)</f>
        <v>0.254700681437045</v>
      </c>
      <c r="O6" s="6"/>
      <c r="P6" s="9"/>
      <c r="Q6" s="7"/>
    </row>
    <row r="7" customFormat="false" ht="15" hidden="false" customHeight="false" outlineLevel="0" collapsed="false">
      <c r="A7" s="6" t="s">
        <v>20</v>
      </c>
      <c r="B7" s="7" t="s">
        <v>21</v>
      </c>
      <c r="C7" s="7" t="n">
        <v>0.883799910563838</v>
      </c>
      <c r="D7" s="7" t="n">
        <v>0.616143425228473</v>
      </c>
      <c r="E7" s="7" t="n">
        <v>2.75639555430082</v>
      </c>
      <c r="F7" s="7" t="n">
        <v>2.69117584694881</v>
      </c>
      <c r="G7" s="7" t="n">
        <v>1.07708251866984</v>
      </c>
      <c r="H7" s="7" t="n">
        <v>0.984315888276785</v>
      </c>
      <c r="I7" s="7" t="n">
        <f aca="false">LOG(D7/C7,2)</f>
        <v>-0.520453566030515</v>
      </c>
      <c r="J7" s="7" t="n">
        <f aca="false">LOG(F7/E7,2)</f>
        <v>-0.034546272965498</v>
      </c>
      <c r="K7" s="7" t="n">
        <f aca="false">LOG(H7/G7,2)</f>
        <v>-0.129935496453308</v>
      </c>
      <c r="O7" s="6"/>
      <c r="P7" s="7"/>
      <c r="Q7" s="7"/>
    </row>
    <row r="8" customFormat="false" ht="15" hidden="false" customHeight="false" outlineLevel="0" collapsed="false">
      <c r="A8" s="6" t="s">
        <v>22</v>
      </c>
      <c r="B8" s="7" t="s">
        <v>23</v>
      </c>
      <c r="C8" s="7" t="n">
        <v>1.16141424092928</v>
      </c>
      <c r="D8" s="7" t="n">
        <v>0.965535233664134</v>
      </c>
      <c r="E8" s="7" t="n">
        <v>1.14600403852971</v>
      </c>
      <c r="F8" s="7" t="n">
        <v>0.985955252400957</v>
      </c>
      <c r="G8" s="7" t="n">
        <v>0.912782440781424</v>
      </c>
      <c r="H8" s="7" t="n">
        <v>0.765720637984389</v>
      </c>
      <c r="I8" s="7" t="n">
        <f aca="false">LOG(D8/C8,2)</f>
        <v>-0.266481818066788</v>
      </c>
      <c r="J8" s="7" t="n">
        <f aca="false">LOG(F8/E8,2)</f>
        <v>-0.217018051717503</v>
      </c>
      <c r="K8" s="7" t="n">
        <f aca="false">LOG(H8/G8,2)</f>
        <v>-0.253452896851977</v>
      </c>
      <c r="O8" s="6"/>
      <c r="P8" s="7"/>
      <c r="Q8" s="7"/>
    </row>
    <row r="9" customFormat="false" ht="15" hidden="false" customHeight="false" outlineLevel="0" collapsed="false">
      <c r="A9" s="6" t="s">
        <v>24</v>
      </c>
      <c r="B9" s="7" t="s">
        <v>25</v>
      </c>
      <c r="C9" s="7" t="n">
        <v>0.869846716757517</v>
      </c>
      <c r="D9" s="7" t="n">
        <v>0.974563018922642</v>
      </c>
      <c r="E9" s="7" t="n">
        <v>1.06295758775907</v>
      </c>
      <c r="F9" s="7" t="n">
        <v>1.02832540520062</v>
      </c>
      <c r="G9" s="7" t="n">
        <v>1.05735919784505</v>
      </c>
      <c r="H9" s="7" t="n">
        <v>0.995388495000913</v>
      </c>
      <c r="I9" s="7" t="n">
        <f aca="false">LOG(D9/C9,2)</f>
        <v>0.163994285066104</v>
      </c>
      <c r="J9" s="7" t="n">
        <f aca="false">LOG(F9/E9,2)</f>
        <v>-0.0477871682917554</v>
      </c>
      <c r="K9" s="7" t="n">
        <f aca="false">LOG(H9/G9,2)</f>
        <v>-0.0871339440060492</v>
      </c>
      <c r="O9" s="6"/>
      <c r="P9" s="7"/>
      <c r="Q9" s="7"/>
    </row>
    <row r="10" customFormat="false" ht="15" hidden="false" customHeight="false" outlineLevel="0" collapsed="false">
      <c r="A10" s="6" t="s">
        <v>26</v>
      </c>
      <c r="B10" s="7" t="s">
        <v>27</v>
      </c>
      <c r="C10" s="7" t="n">
        <v>1.08800586647083</v>
      </c>
      <c r="D10" s="7" t="n">
        <v>0.643220090935812</v>
      </c>
      <c r="E10" s="7" t="n">
        <v>1.62552041039097</v>
      </c>
      <c r="F10" s="7" t="n">
        <v>2.71742002471759</v>
      </c>
      <c r="G10" s="7" t="n">
        <v>0.549980372519868</v>
      </c>
      <c r="H10" s="7" t="n">
        <v>0.860038626753323</v>
      </c>
      <c r="I10" s="7" t="n">
        <f aca="false">LOG(D10/C10,2)</f>
        <v>-0.758301960730784</v>
      </c>
      <c r="J10" s="7" t="n">
        <f aca="false">LOG(F10/E10,2)</f>
        <v>0.741335905569478</v>
      </c>
      <c r="K10" s="7" t="n">
        <f aca="false">LOG(H10/G10,2)</f>
        <v>0.645021323530378</v>
      </c>
      <c r="O10" s="6"/>
      <c r="P10" s="7"/>
      <c r="Q10" s="7"/>
    </row>
    <row r="11" customFormat="false" ht="15" hidden="false" customHeight="false" outlineLevel="0" collapsed="false">
      <c r="A11" s="6" t="s">
        <v>28</v>
      </c>
      <c r="B11" s="7" t="s">
        <v>29</v>
      </c>
      <c r="C11" s="7" t="n">
        <v>0.768958663052622</v>
      </c>
      <c r="D11" s="7" t="n">
        <v>0.386181012269775</v>
      </c>
      <c r="E11" s="7" t="n">
        <v>1.44503215389791</v>
      </c>
      <c r="F11" s="7" t="n">
        <v>0.45330140365627</v>
      </c>
      <c r="G11" s="7" t="n">
        <v>1.54530603535368</v>
      </c>
      <c r="H11" s="7" t="n">
        <v>1.49092419526678</v>
      </c>
      <c r="I11" s="7" t="n">
        <f aca="false">LOG(D11/C11,2)</f>
        <v>-0.993628813576716</v>
      </c>
      <c r="J11" s="8" t="n">
        <f aca="false">LOG(F11/E11,2)</f>
        <v>-1.67255906130152</v>
      </c>
      <c r="K11" s="7" t="n">
        <f aca="false">LOG(H11/G11,2)</f>
        <v>-0.0516856735798466</v>
      </c>
      <c r="O11" s="6"/>
      <c r="P11" s="9"/>
      <c r="Q11" s="7"/>
    </row>
    <row r="12" customFormat="false" ht="15" hidden="false" customHeight="false" outlineLevel="0" collapsed="false">
      <c r="A12" s="6" t="s">
        <v>30</v>
      </c>
      <c r="B12" s="7" t="s">
        <v>31</v>
      </c>
      <c r="C12" s="7" t="n">
        <v>1.13921044835156</v>
      </c>
      <c r="D12" s="7" t="n">
        <v>2.6104535063156</v>
      </c>
      <c r="E12" s="7" t="n">
        <v>1.19920203172415</v>
      </c>
      <c r="F12" s="7" t="n">
        <v>1.24531262577731</v>
      </c>
      <c r="G12" s="7" t="n">
        <v>0.880580545450641</v>
      </c>
      <c r="H12" s="7" t="n">
        <v>0.618892378761541</v>
      </c>
      <c r="I12" s="8" t="n">
        <f aca="false">LOG(D12/C12,2)</f>
        <v>1.19626618042266</v>
      </c>
      <c r="J12" s="7" t="n">
        <f aca="false">LOG(F12/E12,2)</f>
        <v>0.054433232158355</v>
      </c>
      <c r="K12" s="7" t="n">
        <f aca="false">LOG(H12/G12,2)</f>
        <v>-0.508766415109098</v>
      </c>
      <c r="O12" s="6"/>
      <c r="P12" s="9"/>
      <c r="Q12" s="7"/>
    </row>
    <row r="13" customFormat="false" ht="15" hidden="false" customHeight="false" outlineLevel="0" collapsed="false">
      <c r="A13" s="6" t="s">
        <v>32</v>
      </c>
      <c r="B13" s="7" t="s">
        <v>33</v>
      </c>
      <c r="C13" s="7" t="n">
        <v>0.758498919958425</v>
      </c>
      <c r="D13" s="7" t="n">
        <v>1.13196595970928</v>
      </c>
      <c r="E13" s="7" t="n">
        <v>1.03187635616966</v>
      </c>
      <c r="F13" s="7" t="n">
        <v>0.841460597088866</v>
      </c>
      <c r="G13" s="7" t="n">
        <v>1.0566562844747</v>
      </c>
      <c r="H13" s="7" t="n">
        <v>0.985130749173911</v>
      </c>
      <c r="I13" s="7" t="n">
        <f aca="false">LOG(D13/C13,2)</f>
        <v>0.577611543034034</v>
      </c>
      <c r="J13" s="7" t="n">
        <f aca="false">LOG(F13/E13,2)</f>
        <v>-0.294302489787835</v>
      </c>
      <c r="K13" s="7" t="n">
        <f aca="false">LOG(H13/G13,2)</f>
        <v>-0.101119043778118</v>
      </c>
      <c r="O13" s="6"/>
      <c r="P13" s="7"/>
      <c r="Q13" s="7"/>
    </row>
    <row r="14" customFormat="false" ht="15" hidden="false" customHeight="false" outlineLevel="0" collapsed="false">
      <c r="A14" s="6" t="s">
        <v>34</v>
      </c>
      <c r="B14" s="7" t="s">
        <v>35</v>
      </c>
      <c r="C14" s="7" t="n">
        <v>1.48925016196285</v>
      </c>
      <c r="D14" s="7" t="n">
        <v>1.49848369450905</v>
      </c>
      <c r="E14" s="7" t="n">
        <v>0.769353673260463</v>
      </c>
      <c r="F14" s="7" t="n">
        <v>0.935215398759237</v>
      </c>
      <c r="G14" s="7" t="n">
        <v>0.835429251874015</v>
      </c>
      <c r="H14" s="7" t="n">
        <v>1.20512309635947</v>
      </c>
      <c r="I14" s="7" t="n">
        <f aca="false">LOG(D14/C14,2)</f>
        <v>0.00891726951927234</v>
      </c>
      <c r="J14" s="7" t="n">
        <f aca="false">LOG(F14/E14,2)</f>
        <v>0.281651724548859</v>
      </c>
      <c r="K14" s="7" t="n">
        <f aca="false">LOG(H14/G14,2)</f>
        <v>0.528590952654315</v>
      </c>
      <c r="O14" s="6"/>
      <c r="P14" s="7"/>
      <c r="Q14" s="7"/>
    </row>
    <row r="15" customFormat="false" ht="15" hidden="false" customHeight="false" outlineLevel="0" collapsed="false">
      <c r="A15" s="6" t="s">
        <v>36</v>
      </c>
      <c r="B15" s="7" t="s">
        <v>37</v>
      </c>
      <c r="C15" s="7" t="n">
        <v>0.805797017947132</v>
      </c>
      <c r="D15" s="7" t="n">
        <v>0.890382525526894</v>
      </c>
      <c r="E15" s="7" t="n">
        <v>24.8289874483218</v>
      </c>
      <c r="F15" s="7" t="n">
        <v>2.08811525296605</v>
      </c>
      <c r="G15" s="7" t="n">
        <v>0.927650263307562</v>
      </c>
      <c r="H15" s="7" t="n">
        <v>1.08907358513888</v>
      </c>
      <c r="I15" s="7" t="n">
        <f aca="false">LOG(D15/C15,2)</f>
        <v>0.144008812463806</v>
      </c>
      <c r="J15" s="8" t="n">
        <f aca="false">LOG(F15/E15,2)</f>
        <v>-3.5717521797377</v>
      </c>
      <c r="K15" s="7" t="n">
        <f aca="false">LOG(H15/G15,2)</f>
        <v>0.23144853809802</v>
      </c>
      <c r="O15" s="6"/>
      <c r="P15" s="7"/>
      <c r="Q15" s="7"/>
    </row>
    <row r="16" customFormat="false" ht="15" hidden="false" customHeight="false" outlineLevel="0" collapsed="false">
      <c r="A16" s="6" t="s">
        <v>38</v>
      </c>
      <c r="B16" s="7" t="s">
        <v>39</v>
      </c>
      <c r="C16" s="7" t="n">
        <v>1.36748850785469</v>
      </c>
      <c r="D16" s="7" t="n">
        <v>0.965967150628086</v>
      </c>
      <c r="E16" s="7" t="n">
        <v>1.04199001351899</v>
      </c>
      <c r="F16" s="7" t="n">
        <v>1.83725112919714</v>
      </c>
      <c r="G16" s="7" t="n">
        <v>0.91082991525872</v>
      </c>
      <c r="H16" s="7" t="n">
        <v>0.91431101806449</v>
      </c>
      <c r="I16" s="7" t="n">
        <f aca="false">LOG(D16/C16,2)</f>
        <v>-0.501482675214993</v>
      </c>
      <c r="J16" s="7" t="n">
        <f aca="false">LOG(F16/E16,2)</f>
        <v>0.818207387427926</v>
      </c>
      <c r="K16" s="7" t="n">
        <f aca="false">LOG(H16/G16,2)</f>
        <v>0.00550332936261454</v>
      </c>
      <c r="O16" s="6"/>
      <c r="P16" s="7"/>
      <c r="Q16" s="7"/>
    </row>
    <row r="17" customFormat="false" ht="15" hidden="false" customHeight="false" outlineLevel="0" collapsed="false">
      <c r="A17" s="6" t="s">
        <v>40</v>
      </c>
      <c r="B17" s="7" t="s">
        <v>41</v>
      </c>
      <c r="C17" s="7" t="n">
        <v>0.837402691015323</v>
      </c>
      <c r="D17" s="7" t="n">
        <v>0.920806869852904</v>
      </c>
      <c r="E17" s="7" t="n">
        <v>1.34546399435581</v>
      </c>
      <c r="F17" s="7" t="n">
        <v>0.974079300237468</v>
      </c>
      <c r="G17" s="7" t="n">
        <v>1.33495657034753</v>
      </c>
      <c r="H17" s="7" t="n">
        <v>0.98004471401904</v>
      </c>
      <c r="I17" s="7" t="n">
        <f aca="false">LOG(D17/C17,2)</f>
        <v>0.1369770427844</v>
      </c>
      <c r="J17" s="7" t="n">
        <f aca="false">LOG(F17/E17,2)</f>
        <v>-0.465992651214905</v>
      </c>
      <c r="K17" s="7" t="n">
        <f aca="false">LOG(H17/G17,2)</f>
        <v>-0.445873329971328</v>
      </c>
      <c r="O17" s="6"/>
      <c r="P17" s="7"/>
      <c r="Q17" s="7"/>
    </row>
    <row r="18" customFormat="false" ht="15" hidden="false" customHeight="false" outlineLevel="0" collapsed="false">
      <c r="A18" s="6" t="s">
        <v>42</v>
      </c>
      <c r="B18" s="7" t="s">
        <v>43</v>
      </c>
      <c r="C18" s="7" t="n">
        <v>0.884091000645564</v>
      </c>
      <c r="D18" s="7" t="n">
        <v>1.15491683157122</v>
      </c>
      <c r="E18" s="7" t="n">
        <v>1.02834239194895</v>
      </c>
      <c r="F18" s="7" t="n">
        <v>0.951529863934435</v>
      </c>
      <c r="G18" s="7" t="n">
        <v>1.06704786594087</v>
      </c>
      <c r="H18" s="7" t="n">
        <v>0.641117449219378</v>
      </c>
      <c r="I18" s="7" t="n">
        <f aca="false">LOG(D18/C18,2)</f>
        <v>0.385522182465628</v>
      </c>
      <c r="J18" s="7" t="n">
        <f aca="false">LOG(F18/E18,2)</f>
        <v>-0.111999855772873</v>
      </c>
      <c r="K18" s="7" t="n">
        <f aca="false">LOG(H18/G18,2)</f>
        <v>-0.734964314414344</v>
      </c>
      <c r="O18" s="6"/>
      <c r="P18" s="7"/>
      <c r="Q18" s="7"/>
    </row>
    <row r="19" customFormat="false" ht="15" hidden="false" customHeight="false" outlineLevel="0" collapsed="false">
      <c r="A19" s="6" t="s">
        <v>44</v>
      </c>
      <c r="B19" s="7" t="s">
        <v>45</v>
      </c>
      <c r="C19" s="7" t="n">
        <v>1.07308957459114</v>
      </c>
      <c r="D19" s="7" t="n">
        <v>11.2324606057076</v>
      </c>
      <c r="E19" s="7" t="n">
        <v>1.3514415549525</v>
      </c>
      <c r="F19" s="7" t="n">
        <v>0.583744605526308</v>
      </c>
      <c r="G19" s="7" t="n">
        <v>0.555496212490245</v>
      </c>
      <c r="H19" s="7" t="n">
        <v>0.626088562358623</v>
      </c>
      <c r="I19" s="8" t="n">
        <f aca="false">LOG(D19/C19,2)</f>
        <v>3.38783158897169</v>
      </c>
      <c r="J19" s="8" t="n">
        <f aca="false">LOG(F19/E19,2)</f>
        <v>-1.21108990395525</v>
      </c>
      <c r="K19" s="7" t="n">
        <f aca="false">LOG(H19/G19,2)</f>
        <v>0.172589670719439</v>
      </c>
      <c r="O19" s="6"/>
      <c r="P19" s="7"/>
      <c r="Q19" s="7"/>
    </row>
    <row r="20" customFormat="false" ht="15" hidden="false" customHeight="false" outlineLevel="0" collapsed="false">
      <c r="A20" s="6" t="s">
        <v>46</v>
      </c>
      <c r="B20" s="7" t="s">
        <v>47</v>
      </c>
      <c r="C20" s="7" t="n">
        <v>1.00408062382214</v>
      </c>
      <c r="D20" s="7" t="n">
        <v>1.23733856581936</v>
      </c>
      <c r="E20" s="7" t="n">
        <v>1.06933088469144</v>
      </c>
      <c r="F20" s="7" t="n">
        <v>0.895817819125304</v>
      </c>
      <c r="G20" s="7" t="n">
        <v>1.09876423179544</v>
      </c>
      <c r="H20" s="7" t="n">
        <v>0.703975934537739</v>
      </c>
      <c r="I20" s="7" t="n">
        <f aca="false">LOG(D20/C20,2)</f>
        <v>0.301365193842515</v>
      </c>
      <c r="J20" s="7" t="n">
        <f aca="false">LOG(F20/E20,2)</f>
        <v>-0.255431068569621</v>
      </c>
      <c r="K20" s="7" t="n">
        <f aca="false">LOG(H20/G20,2)</f>
        <v>-0.642283835869033</v>
      </c>
      <c r="O20" s="6"/>
      <c r="P20" s="7"/>
      <c r="Q20" s="7"/>
    </row>
    <row r="21" customFormat="false" ht="15" hidden="false" customHeight="false" outlineLevel="0" collapsed="false">
      <c r="A21" s="6" t="s">
        <v>48</v>
      </c>
      <c r="B21" s="7" t="s">
        <v>49</v>
      </c>
      <c r="C21" s="7" t="n">
        <v>1.30616039174985</v>
      </c>
      <c r="D21" s="7" t="n">
        <v>1.10882032327948</v>
      </c>
      <c r="E21" s="7" t="n">
        <v>1.10352600949029</v>
      </c>
      <c r="F21" s="7" t="n">
        <v>1.27274060338237</v>
      </c>
      <c r="G21" s="7" t="n">
        <v>0.856137211109972</v>
      </c>
      <c r="H21" s="7" t="n">
        <v>0.842102168307406</v>
      </c>
      <c r="I21" s="7" t="n">
        <f aca="false">LOG(D21/C21,2)</f>
        <v>-0.236306459858535</v>
      </c>
      <c r="J21" s="7" t="n">
        <f aca="false">LOG(F21/E21,2)</f>
        <v>0.205817780720563</v>
      </c>
      <c r="K21" s="7" t="n">
        <f aca="false">LOG(H21/G21,2)</f>
        <v>-0.0238467531841991</v>
      </c>
      <c r="O21" s="6"/>
      <c r="P21" s="7"/>
      <c r="Q21" s="7"/>
    </row>
    <row r="22" customFormat="false" ht="15" hidden="false" customHeight="false" outlineLevel="0" collapsed="false">
      <c r="A22" s="6" t="s">
        <v>50</v>
      </c>
      <c r="B22" s="7" t="s">
        <v>51</v>
      </c>
      <c r="C22" s="7" t="n">
        <v>1.5350004163305</v>
      </c>
      <c r="D22" s="7" t="n">
        <v>0.717388607098171</v>
      </c>
      <c r="E22" s="7" t="n">
        <v>1.12232469943602</v>
      </c>
      <c r="F22" s="7" t="n">
        <v>1.27045772484556</v>
      </c>
      <c r="G22" s="7" t="n">
        <v>0.944205017498489</v>
      </c>
      <c r="H22" s="7" t="n">
        <v>2.80924170202215</v>
      </c>
      <c r="I22" s="8" t="n">
        <f aca="false">LOG(D22/C22,2)</f>
        <v>-1.09741230784773</v>
      </c>
      <c r="J22" s="7" t="n">
        <f aca="false">LOG(F22/E22,2)</f>
        <v>0.178858247724918</v>
      </c>
      <c r="K22" s="8" t="n">
        <f aca="false">LOG(H22/G22,2)</f>
        <v>1.57300870210353</v>
      </c>
      <c r="O22" s="6"/>
      <c r="P22" s="9"/>
      <c r="Q22" s="7"/>
    </row>
    <row r="23" customFormat="false" ht="15" hidden="false" customHeight="false" outlineLevel="0" collapsed="false">
      <c r="A23" s="6" t="s">
        <v>52</v>
      </c>
      <c r="B23" s="7" t="s">
        <v>53</v>
      </c>
      <c r="C23" s="7" t="n">
        <v>1.25965634419464</v>
      </c>
      <c r="D23" s="7" t="n">
        <v>1.06428856335724</v>
      </c>
      <c r="E23" s="7" t="n">
        <v>0.785304623006271</v>
      </c>
      <c r="F23" s="7" t="n">
        <v>0.870761423333146</v>
      </c>
      <c r="G23" s="7" t="n">
        <v>0.989441406618918</v>
      </c>
      <c r="H23" s="7" t="n">
        <v>0.87591911771673</v>
      </c>
      <c r="I23" s="7" t="n">
        <f aca="false">LOG(D23/C23,2)</f>
        <v>-0.243140829933095</v>
      </c>
      <c r="J23" s="7" t="n">
        <f aca="false">LOG(F23/E23,2)</f>
        <v>0.149025104223127</v>
      </c>
      <c r="K23" s="7" t="n">
        <f aca="false">LOG(H23/G23,2)</f>
        <v>-0.175816617692714</v>
      </c>
      <c r="O23" s="6"/>
      <c r="P23" s="9"/>
      <c r="Q23" s="7"/>
    </row>
    <row r="24" customFormat="false" ht="15" hidden="false" customHeight="false" outlineLevel="0" collapsed="false">
      <c r="A24" s="6" t="s">
        <v>54</v>
      </c>
      <c r="B24" s="7" t="s">
        <v>55</v>
      </c>
      <c r="C24" s="7" t="n">
        <v>1.44762103965862</v>
      </c>
      <c r="D24" s="7" t="n">
        <v>2.46282624525755</v>
      </c>
      <c r="E24" s="7" t="n">
        <v>1.04984205414398</v>
      </c>
      <c r="F24" s="7" t="n">
        <v>1.05953845667127</v>
      </c>
      <c r="G24" s="7" t="n">
        <v>0.638896793404621</v>
      </c>
      <c r="H24" s="7" t="n">
        <v>0.639636738754641</v>
      </c>
      <c r="I24" s="7" t="n">
        <f aca="false">LOG(D24/C24,2)</f>
        <v>0.766630866875087</v>
      </c>
      <c r="J24" s="7" t="n">
        <f aca="false">LOG(F24/E24,2)</f>
        <v>0.0132636575541119</v>
      </c>
      <c r="K24" s="7" t="n">
        <f aca="false">LOG(H24/G24,2)</f>
        <v>0.00166990630959399</v>
      </c>
      <c r="O24" s="6"/>
      <c r="P24" s="9"/>
      <c r="Q24" s="7"/>
    </row>
    <row r="25" customFormat="false" ht="15" hidden="false" customHeight="false" outlineLevel="0" collapsed="false">
      <c r="A25" s="6" t="s">
        <v>56</v>
      </c>
      <c r="B25" s="7" t="s">
        <v>57</v>
      </c>
      <c r="C25" s="7" t="n">
        <v>0.716688324752521</v>
      </c>
      <c r="D25" s="7" t="n">
        <v>0.744716128455682</v>
      </c>
      <c r="E25" s="7" t="n">
        <v>1.13111217417176</v>
      </c>
      <c r="F25" s="7" t="n">
        <v>1.11851136045963</v>
      </c>
      <c r="G25" s="7" t="n">
        <v>1.02181512572095</v>
      </c>
      <c r="H25" s="7" t="n">
        <v>0.964398541988369</v>
      </c>
      <c r="I25" s="7" t="n">
        <f aca="false">LOG(D25/C25,2)</f>
        <v>0.0553447501931868</v>
      </c>
      <c r="J25" s="7" t="n">
        <f aca="false">LOG(F25/E25,2)</f>
        <v>-0.0161621011676521</v>
      </c>
      <c r="K25" s="7" t="n">
        <f aca="false">LOG(H25/G25,2)</f>
        <v>-0.083432821991198</v>
      </c>
      <c r="O25" s="6"/>
      <c r="P25" s="9"/>
      <c r="Q25" s="7"/>
    </row>
    <row r="26" customFormat="false" ht="15" hidden="false" customHeight="false" outlineLevel="0" collapsed="false">
      <c r="A26" s="6" t="s">
        <v>58</v>
      </c>
      <c r="B26" s="7" t="s">
        <v>59</v>
      </c>
      <c r="C26" s="7" t="n">
        <v>0.778402500423569</v>
      </c>
      <c r="D26" s="7" t="n">
        <v>0.623817799866758</v>
      </c>
      <c r="E26" s="7" t="n">
        <v>1.12526168762709</v>
      </c>
      <c r="F26" s="7" t="n">
        <v>1.02512165589098</v>
      </c>
      <c r="G26" s="7" t="n">
        <v>1.37346582754921</v>
      </c>
      <c r="H26" s="7" t="n">
        <v>1.14315428509869</v>
      </c>
      <c r="I26" s="7" t="n">
        <f aca="false">LOG(D26/C26,2)</f>
        <v>-0.319391625611887</v>
      </c>
      <c r="J26" s="7" t="n">
        <f aca="false">LOG(F26/E26,2)</f>
        <v>-0.13446541834566</v>
      </c>
      <c r="K26" s="7" t="n">
        <f aca="false">LOG(H26/G26,2)</f>
        <v>-0.264800886833894</v>
      </c>
      <c r="O26" s="6"/>
      <c r="P26" s="9"/>
      <c r="Q26" s="7"/>
    </row>
    <row r="27" customFormat="false" ht="15" hidden="false" customHeight="false" outlineLevel="0" collapsed="false">
      <c r="A27" s="6" t="s">
        <v>60</v>
      </c>
      <c r="B27" s="7" t="s">
        <v>61</v>
      </c>
      <c r="C27" s="7" t="n">
        <v>0.92213710058476</v>
      </c>
      <c r="D27" s="7" t="n">
        <v>0.56190996339322</v>
      </c>
      <c r="E27" s="7" t="n">
        <v>0.847044912338281</v>
      </c>
      <c r="F27" s="7" t="n">
        <v>0.919240687533286</v>
      </c>
      <c r="G27" s="7" t="n">
        <v>1.33218416504785</v>
      </c>
      <c r="H27" s="7" t="n">
        <v>1.30133880725775</v>
      </c>
      <c r="I27" s="7" t="n">
        <f aca="false">LOG(D27/C27,2)</f>
        <v>-0.714642280797969</v>
      </c>
      <c r="J27" s="7" t="n">
        <f aca="false">LOG(F27/E27,2)</f>
        <v>0.118004189413214</v>
      </c>
      <c r="K27" s="7" t="n">
        <f aca="false">LOG(H27/G27,2)</f>
        <v>-0.0337969178770468</v>
      </c>
      <c r="O27" s="6"/>
      <c r="P27" s="9"/>
      <c r="Q27" s="7"/>
    </row>
    <row r="28" customFormat="false" ht="15" hidden="false" customHeight="false" outlineLevel="0" collapsed="false">
      <c r="A28" s="6" t="s">
        <v>62</v>
      </c>
      <c r="B28" s="7" t="s">
        <v>63</v>
      </c>
      <c r="C28" s="7" t="n">
        <v>0.912462387031242</v>
      </c>
      <c r="D28" s="7" t="n">
        <v>0.920438351887038</v>
      </c>
      <c r="E28" s="7" t="n">
        <v>1.0939877393031</v>
      </c>
      <c r="F28" s="7" t="n">
        <v>0.942579946448537</v>
      </c>
      <c r="G28" s="7" t="n">
        <v>1.07287101648278</v>
      </c>
      <c r="H28" s="7" t="n">
        <v>1.21890867302862</v>
      </c>
      <c r="I28" s="7" t="n">
        <f aca="false">LOG(D28/C28,2)</f>
        <v>0.0125560073513748</v>
      </c>
      <c r="J28" s="7" t="n">
        <f aca="false">LOG(F28/E28,2)</f>
        <v>-0.214909676235729</v>
      </c>
      <c r="K28" s="7" t="n">
        <f aca="false">LOG(H28/G28,2)</f>
        <v>0.184113394061933</v>
      </c>
      <c r="O28" s="6"/>
      <c r="P28" s="9"/>
      <c r="Q28" s="7"/>
    </row>
    <row r="29" customFormat="false" ht="15" hidden="false" customHeight="false" outlineLevel="0" collapsed="false">
      <c r="A29" s="6" t="s">
        <v>64</v>
      </c>
      <c r="B29" s="7" t="s">
        <v>65</v>
      </c>
      <c r="C29" s="7" t="n">
        <v>0.819931336818926</v>
      </c>
      <c r="D29" s="7" t="n">
        <v>0.7637566003938</v>
      </c>
      <c r="E29" s="7" t="n">
        <v>1.05691771469028</v>
      </c>
      <c r="F29" s="7" t="n">
        <v>0.962783809759431</v>
      </c>
      <c r="G29" s="7" t="n">
        <v>1.0795016420525</v>
      </c>
      <c r="H29" s="7" t="n">
        <v>1.07755982602815</v>
      </c>
      <c r="I29" s="7" t="n">
        <f aca="false">LOG(D29/C29,2)</f>
        <v>-0.102390156983687</v>
      </c>
      <c r="J29" s="7" t="n">
        <f aca="false">LOG(F29/E29,2)</f>
        <v>-0.134579274793817</v>
      </c>
      <c r="K29" s="7" t="n">
        <f aca="false">LOG(H29/G29,2)</f>
        <v>-0.00259746803403512</v>
      </c>
      <c r="O29" s="6"/>
      <c r="P29" s="9"/>
      <c r="Q29" s="7"/>
    </row>
    <row r="30" customFormat="false" ht="15" hidden="false" customHeight="false" outlineLevel="0" collapsed="false">
      <c r="A30" s="6" t="s">
        <v>66</v>
      </c>
      <c r="B30" s="7" t="s">
        <v>67</v>
      </c>
      <c r="C30" s="7" t="n">
        <v>0.881533463553249</v>
      </c>
      <c r="D30" s="7" t="n">
        <v>1.73826058243153</v>
      </c>
      <c r="E30" s="7" t="n">
        <v>1.10748973396481</v>
      </c>
      <c r="F30" s="7" t="n">
        <v>1.09401767468514</v>
      </c>
      <c r="G30" s="7" t="n">
        <v>1.03358033698959</v>
      </c>
      <c r="H30" s="7" t="n">
        <v>0.869343761579545</v>
      </c>
      <c r="I30" s="7" t="n">
        <f aca="false">LOG(D30/C30,2)</f>
        <v>0.97955713131211</v>
      </c>
      <c r="J30" s="7" t="n">
        <f aca="false">LOG(F30/E30,2)</f>
        <v>-0.0176572794221931</v>
      </c>
      <c r="K30" s="7" t="n">
        <f aca="false">LOG(H30/G30,2)</f>
        <v>-0.249651854471563</v>
      </c>
      <c r="O30" s="6"/>
      <c r="P30" s="9"/>
      <c r="Q30" s="7"/>
    </row>
    <row r="31" customFormat="false" ht="15" hidden="false" customHeight="false" outlineLevel="0" collapsed="false">
      <c r="A31" s="6" t="s">
        <v>68</v>
      </c>
      <c r="B31" s="7" t="s">
        <v>69</v>
      </c>
      <c r="C31" s="7" t="n">
        <v>0.779629864629126</v>
      </c>
      <c r="D31" s="7" t="n">
        <v>0.28054622513537</v>
      </c>
      <c r="E31" s="7" t="n">
        <v>0.985537651772566</v>
      </c>
      <c r="F31" s="7" t="n">
        <v>1.13781413192263</v>
      </c>
      <c r="G31" s="7" t="n">
        <v>1.5118030506878</v>
      </c>
      <c r="H31" s="7" t="n">
        <v>0.884263011951129</v>
      </c>
      <c r="I31" s="8" t="n">
        <f aca="false">LOG(D31/C31,2)</f>
        <v>-1.47455085488198</v>
      </c>
      <c r="J31" s="7" t="n">
        <f aca="false">LOG(F31/E31,2)</f>
        <v>0.207282010289514</v>
      </c>
      <c r="K31" s="7" t="n">
        <f aca="false">LOG(H31/G31,2)</f>
        <v>-0.773722757009377</v>
      </c>
      <c r="O31" s="6"/>
      <c r="P31" s="9"/>
      <c r="Q31" s="7"/>
    </row>
    <row r="32" customFormat="false" ht="15" hidden="false" customHeight="false" outlineLevel="0" collapsed="false">
      <c r="A32" s="6" t="s">
        <v>70</v>
      </c>
      <c r="B32" s="7" t="s">
        <v>71</v>
      </c>
      <c r="C32" s="7" t="n">
        <v>1.02611138588857</v>
      </c>
      <c r="D32" s="7" t="n">
        <v>1.1782557787439</v>
      </c>
      <c r="E32" s="7" t="n">
        <v>0.814045376552861</v>
      </c>
      <c r="F32" s="7" t="n">
        <v>1.10775310980701</v>
      </c>
      <c r="G32" s="7" t="n">
        <v>0.551652495319062</v>
      </c>
      <c r="H32" s="7" t="n">
        <v>0.786289875715541</v>
      </c>
      <c r="I32" s="7" t="n">
        <f aca="false">LOG(D32/C32,2)</f>
        <v>0.199465410956426</v>
      </c>
      <c r="J32" s="7" t="n">
        <f aca="false">LOG(F32/E32,2)</f>
        <v>0.444455256307129</v>
      </c>
      <c r="K32" s="7" t="n">
        <f aca="false">LOG(H32/G32,2)</f>
        <v>0.511301527915007</v>
      </c>
      <c r="O32" s="6"/>
      <c r="P32" s="9"/>
      <c r="Q32" s="7"/>
    </row>
    <row r="33" customFormat="false" ht="15" hidden="false" customHeight="false" outlineLevel="0" collapsed="false">
      <c r="A33" s="6" t="s">
        <v>72</v>
      </c>
      <c r="B33" s="7" t="s">
        <v>73</v>
      </c>
      <c r="C33" s="7" t="n">
        <v>0.858376798208868</v>
      </c>
      <c r="D33" s="7" t="n">
        <v>0.200364114730864</v>
      </c>
      <c r="E33" s="7" t="n">
        <v>1.75114667078511</v>
      </c>
      <c r="F33" s="7" t="n">
        <v>1.29676137855111</v>
      </c>
      <c r="G33" s="7" t="n">
        <v>1.06857140679789</v>
      </c>
      <c r="H33" s="7" t="n">
        <v>1.36389227240899</v>
      </c>
      <c r="I33" s="8" t="n">
        <f aca="false">LOG(D33/C33,2)</f>
        <v>-2.09898693621668</v>
      </c>
      <c r="J33" s="7" t="n">
        <f aca="false">LOG(F33/E33,2)</f>
        <v>-0.433386895819041</v>
      </c>
      <c r="K33" s="7" t="n">
        <f aca="false">LOG(H33/G33,2)</f>
        <v>0.352046378343575</v>
      </c>
      <c r="O33" s="6"/>
      <c r="P33" s="9"/>
      <c r="Q33" s="7"/>
    </row>
    <row r="34" customFormat="false" ht="15" hidden="false" customHeight="false" outlineLevel="0" collapsed="false">
      <c r="A34" s="6" t="s">
        <v>74</v>
      </c>
      <c r="B34" s="7" t="s">
        <v>75</v>
      </c>
      <c r="C34" s="7" t="n">
        <v>1.27934031998047</v>
      </c>
      <c r="D34" s="7" t="n">
        <v>1.10453939402395</v>
      </c>
      <c r="E34" s="7" t="n">
        <v>0.88130206199532</v>
      </c>
      <c r="F34" s="7" t="n">
        <v>0.683221429054716</v>
      </c>
      <c r="G34" s="7" t="n">
        <v>0.907882533731097</v>
      </c>
      <c r="H34" s="7" t="n">
        <v>1.01892334085682</v>
      </c>
      <c r="I34" s="7" t="n">
        <f aca="false">LOG(D34/C34,2)</f>
        <v>-0.211955215434898</v>
      </c>
      <c r="J34" s="7" t="n">
        <f aca="false">LOG(F34/E34,2)</f>
        <v>-0.367283355206671</v>
      </c>
      <c r="K34" s="7" t="n">
        <f aca="false">LOG(H34/G34,2)</f>
        <v>0.166467962009518</v>
      </c>
      <c r="O34" s="6"/>
      <c r="P34" s="9"/>
      <c r="Q34" s="7"/>
    </row>
    <row r="35" customFormat="false" ht="15" hidden="false" customHeight="false" outlineLevel="0" collapsed="false">
      <c r="A35" s="6" t="s">
        <v>76</v>
      </c>
      <c r="B35" s="7" t="s">
        <v>77</v>
      </c>
      <c r="C35" s="7" t="n">
        <v>0.779540082732218</v>
      </c>
      <c r="D35" s="7" t="n">
        <v>1.22222624268569</v>
      </c>
      <c r="E35" s="7" t="n">
        <v>1.02712646073203</v>
      </c>
      <c r="F35" s="7" t="n">
        <v>1.75888041437626</v>
      </c>
      <c r="G35" s="7" t="n">
        <v>0.90213639961121</v>
      </c>
      <c r="H35" s="7" t="n">
        <v>0.409365550787452</v>
      </c>
      <c r="I35" s="7" t="n">
        <f aca="false">LOG(D35/C35,2)</f>
        <v>0.648816251823196</v>
      </c>
      <c r="J35" s="7" t="n">
        <f aca="false">LOG(F35/E35,2)</f>
        <v>0.776043579345696</v>
      </c>
      <c r="K35" s="8" t="n">
        <f aca="false">LOG(H35/G35,2)</f>
        <v>-1.13995587920565</v>
      </c>
      <c r="O35" s="6"/>
      <c r="P35" s="9"/>
      <c r="Q35" s="7"/>
    </row>
    <row r="36" customFormat="false" ht="15" hidden="false" customHeight="false" outlineLevel="0" collapsed="false">
      <c r="A36" s="6" t="s">
        <v>78</v>
      </c>
      <c r="B36" s="7" t="s">
        <v>79</v>
      </c>
      <c r="C36" s="7" t="n">
        <v>3.43207290240251</v>
      </c>
      <c r="D36" s="7" t="n">
        <v>1.21677380385641</v>
      </c>
      <c r="E36" s="7" t="n">
        <v>1.29171740102455</v>
      </c>
      <c r="F36" s="7" t="n">
        <v>0.93846633658277</v>
      </c>
      <c r="G36" s="7" t="n">
        <v>1.57335489124347</v>
      </c>
      <c r="H36" s="7" t="n">
        <v>1.44613007593217</v>
      </c>
      <c r="I36" s="8" t="n">
        <f aca="false">LOG(D36/C36,2)</f>
        <v>-1.49601919971399</v>
      </c>
      <c r="J36" s="7" t="n">
        <f aca="false">LOG(F36/E36,2)</f>
        <v>-0.460913574377614</v>
      </c>
      <c r="K36" s="7" t="n">
        <f aca="false">LOG(H36/G36,2)</f>
        <v>-0.12164680154225</v>
      </c>
      <c r="O36" s="6"/>
      <c r="P36" s="9"/>
      <c r="Q36" s="7"/>
    </row>
    <row r="37" customFormat="false" ht="15" hidden="false" customHeight="false" outlineLevel="0" collapsed="false">
      <c r="A37" s="6" t="s">
        <v>80</v>
      </c>
      <c r="B37" s="7" t="s">
        <v>81</v>
      </c>
      <c r="C37" s="7" t="n">
        <v>1.41548769002407</v>
      </c>
      <c r="D37" s="7" t="n">
        <v>1.19553541044613</v>
      </c>
      <c r="E37" s="7" t="n">
        <v>1.14916973407633</v>
      </c>
      <c r="F37" s="7" t="n">
        <v>1.29560993095169</v>
      </c>
      <c r="G37" s="7" t="n">
        <v>0.821704158317594</v>
      </c>
      <c r="H37" s="7" t="n">
        <v>0.963279405274963</v>
      </c>
      <c r="I37" s="7" t="n">
        <f aca="false">LOG(D37/C37,2)</f>
        <v>-0.243642340984588</v>
      </c>
      <c r="J37" s="7" t="n">
        <f aca="false">LOG(F37/E37,2)</f>
        <v>0.173039529736361</v>
      </c>
      <c r="K37" s="7" t="n">
        <f aca="false">LOG(H37/G37,2)</f>
        <v>0.229335253888988</v>
      </c>
      <c r="O37" s="6"/>
      <c r="P37" s="9"/>
      <c r="Q37" s="7"/>
    </row>
    <row r="38" customFormat="false" ht="15" hidden="false" customHeight="false" outlineLevel="0" collapsed="false">
      <c r="A38" s="6" t="s">
        <v>82</v>
      </c>
      <c r="B38" s="7" t="s">
        <v>83</v>
      </c>
      <c r="C38" s="7" t="n">
        <v>0.689164243747313</v>
      </c>
      <c r="D38" s="7" t="n">
        <v>1.26546131795193</v>
      </c>
      <c r="E38" s="7" t="n">
        <v>2.49678872435869</v>
      </c>
      <c r="F38" s="7" t="n">
        <v>0.919645158603603</v>
      </c>
      <c r="G38" s="7" t="n">
        <v>0.63352982134199</v>
      </c>
      <c r="H38" s="7" t="n">
        <v>0.870651903732982</v>
      </c>
      <c r="I38" s="7" t="n">
        <f aca="false">LOG(D38/C38,2)</f>
        <v>0.876743651924593</v>
      </c>
      <c r="J38" s="8" t="n">
        <f aca="false">LOG(F38/E38,2)</f>
        <v>-1.44092453153986</v>
      </c>
      <c r="K38" s="7" t="n">
        <f aca="false">LOG(H38/G38,2)</f>
        <v>0.458683497545966</v>
      </c>
      <c r="O38" s="6"/>
      <c r="P38" s="9"/>
      <c r="Q38" s="7"/>
    </row>
    <row r="39" customFormat="false" ht="15" hidden="false" customHeight="false" outlineLevel="0" collapsed="false">
      <c r="A39" s="6" t="s">
        <v>84</v>
      </c>
      <c r="B39" s="7" t="s">
        <v>85</v>
      </c>
      <c r="C39" s="7" t="n">
        <v>1.21852991759904</v>
      </c>
      <c r="D39" s="7" t="n">
        <v>0.760859237453619</v>
      </c>
      <c r="E39" s="7" t="n">
        <v>0.973028105974962</v>
      </c>
      <c r="F39" s="7" t="n">
        <v>1.0021828051315</v>
      </c>
      <c r="G39" s="7" t="n">
        <v>0.976581043518138</v>
      </c>
      <c r="H39" s="7" t="n">
        <v>1.03055349024578</v>
      </c>
      <c r="I39" s="7" t="n">
        <f aca="false">LOG(D39/C39,2)</f>
        <v>-0.679440194700776</v>
      </c>
      <c r="J39" s="7" t="n">
        <f aca="false">LOG(F39/E39,2)</f>
        <v>0.0425923071184464</v>
      </c>
      <c r="K39" s="7" t="n">
        <f aca="false">LOG(H39/G39,2)</f>
        <v>0.0776077099132944</v>
      </c>
      <c r="O39" s="6"/>
      <c r="P39" s="9"/>
      <c r="Q39" s="7"/>
    </row>
    <row r="40" customFormat="false" ht="15" hidden="false" customHeight="false" outlineLevel="0" collapsed="false">
      <c r="A40" s="6" t="s">
        <v>86</v>
      </c>
      <c r="B40" s="7" t="s">
        <v>87</v>
      </c>
      <c r="C40" s="7" t="n">
        <v>0.72995620960229</v>
      </c>
      <c r="D40" s="7" t="n">
        <v>0.573665017833937</v>
      </c>
      <c r="E40" s="7" t="n">
        <v>1.10809925473641</v>
      </c>
      <c r="F40" s="7" t="n">
        <v>1.11270979595094</v>
      </c>
      <c r="G40" s="7" t="n">
        <v>1.23314202290334</v>
      </c>
      <c r="H40" s="7" t="n">
        <v>1.34526221928919</v>
      </c>
      <c r="I40" s="7" t="n">
        <f aca="false">LOG(D40/C40,2)</f>
        <v>-0.347601373727052</v>
      </c>
      <c r="J40" s="7" t="n">
        <f aca="false">LOG(F40/E40,2)</f>
        <v>0.00599026242278697</v>
      </c>
      <c r="K40" s="7" t="n">
        <f aca="false">LOG(H40/G40,2)</f>
        <v>0.125548444380137</v>
      </c>
      <c r="O40" s="6"/>
      <c r="P40" s="9"/>
      <c r="Q40" s="7"/>
    </row>
    <row r="41" customFormat="false" ht="15" hidden="false" customHeight="false" outlineLevel="0" collapsed="false">
      <c r="A41" s="6" t="s">
        <v>88</v>
      </c>
      <c r="B41" s="7" t="s">
        <v>89</v>
      </c>
      <c r="C41" s="7" t="n">
        <v>1.48532277158004</v>
      </c>
      <c r="D41" s="7" t="n">
        <v>1.13491027997146</v>
      </c>
      <c r="E41" s="7" t="n">
        <v>1.29063325336619</v>
      </c>
      <c r="F41" s="7" t="n">
        <v>1.22744128729061</v>
      </c>
      <c r="G41" s="7" t="n">
        <v>0.863228979493016</v>
      </c>
      <c r="H41" s="7" t="n">
        <v>1.72371699091836</v>
      </c>
      <c r="I41" s="7" t="n">
        <f aca="false">LOG(D41/C41,2)</f>
        <v>-0.388198223201282</v>
      </c>
      <c r="J41" s="7" t="n">
        <f aca="false">LOG(F41/E41,2)</f>
        <v>-0.0724250851766784</v>
      </c>
      <c r="K41" s="7" t="n">
        <f aca="false">LOG(H41/G41,2)</f>
        <v>0.997707720954555</v>
      </c>
      <c r="O41" s="6"/>
      <c r="P41" s="9"/>
      <c r="Q41" s="7"/>
    </row>
    <row r="42" customFormat="false" ht="15" hidden="false" customHeight="false" outlineLevel="0" collapsed="false">
      <c r="A42" s="6" t="s">
        <v>90</v>
      </c>
      <c r="B42" s="7" t="s">
        <v>91</v>
      </c>
      <c r="C42" s="7" t="n">
        <v>1.11891670055771</v>
      </c>
      <c r="D42" s="7" t="n">
        <v>1.28454054683633</v>
      </c>
      <c r="E42" s="7" t="n">
        <v>1.0732002288757</v>
      </c>
      <c r="F42" s="7" t="n">
        <v>1.1343882411264</v>
      </c>
      <c r="G42" s="7" t="n">
        <v>0.923354460558777</v>
      </c>
      <c r="H42" s="7" t="n">
        <v>0.61802837758385</v>
      </c>
      <c r="I42" s="7" t="n">
        <f aca="false">LOG(D42/C42,2)</f>
        <v>0.199149793276484</v>
      </c>
      <c r="J42" s="7" t="n">
        <f aca="false">LOG(F42/E42,2)</f>
        <v>0.0799952156516696</v>
      </c>
      <c r="K42" s="7" t="n">
        <f aca="false">LOG(H42/G42,2)</f>
        <v>-0.579211498162379</v>
      </c>
      <c r="O42" s="6"/>
      <c r="P42" s="9"/>
      <c r="Q42" s="7"/>
    </row>
    <row r="43" customFormat="false" ht="15" hidden="false" customHeight="false" outlineLevel="0" collapsed="false">
      <c r="A43" s="6" t="s">
        <v>92</v>
      </c>
      <c r="B43" s="7" t="s">
        <v>93</v>
      </c>
      <c r="C43" s="7" t="n">
        <v>1.32369028661818</v>
      </c>
      <c r="D43" s="7" t="n">
        <v>0.808372127508521</v>
      </c>
      <c r="E43" s="7" t="n">
        <v>1.12000890488185</v>
      </c>
      <c r="F43" s="7" t="n">
        <v>1.56643089861155</v>
      </c>
      <c r="G43" s="7" t="n">
        <v>1.07578741558835</v>
      </c>
      <c r="H43" s="7" t="n">
        <v>0.584499532095414</v>
      </c>
      <c r="I43" s="7" t="n">
        <f aca="false">LOG(D43/C43,2)</f>
        <v>-0.711474119962092</v>
      </c>
      <c r="J43" s="7" t="n">
        <f aca="false">LOG(F43/E43,2)</f>
        <v>0.483970925397697</v>
      </c>
      <c r="K43" s="7" t="n">
        <f aca="false">LOG(H43/G43,2)</f>
        <v>-0.880119242731463</v>
      </c>
      <c r="O43" s="6"/>
      <c r="P43" s="9"/>
      <c r="Q43" s="7"/>
    </row>
    <row r="44" customFormat="false" ht="15" hidden="false" customHeight="false" outlineLevel="0" collapsed="false">
      <c r="A44" s="6" t="s">
        <v>94</v>
      </c>
      <c r="B44" s="7" t="s">
        <v>95</v>
      </c>
      <c r="C44" s="7" t="n">
        <v>1.0978060619399</v>
      </c>
      <c r="D44" s="7" t="n">
        <v>0.71920020065485</v>
      </c>
      <c r="E44" s="7" t="n">
        <v>0.959054674116609</v>
      </c>
      <c r="F44" s="7" t="n">
        <v>0.58165479609763</v>
      </c>
      <c r="G44" s="7" t="n">
        <v>1.09140574579249</v>
      </c>
      <c r="H44" s="7" t="n">
        <v>0.892400432178954</v>
      </c>
      <c r="I44" s="7" t="n">
        <f aca="false">LOG(D44/C44,2)</f>
        <v>-0.610157882345392</v>
      </c>
      <c r="J44" s="7" t="n">
        <f aca="false">LOG(F44/E44,2)</f>
        <v>-0.721449875250369</v>
      </c>
      <c r="K44" s="7" t="n">
        <f aca="false">LOG(H44/G44,2)</f>
        <v>-0.29042442665118</v>
      </c>
      <c r="O44" s="6"/>
      <c r="P44" s="9"/>
      <c r="Q44" s="7"/>
    </row>
    <row r="45" customFormat="false" ht="15" hidden="false" customHeight="false" outlineLevel="0" collapsed="false">
      <c r="A45" s="6" t="s">
        <v>96</v>
      </c>
      <c r="B45" s="7" t="s">
        <v>97</v>
      </c>
      <c r="C45" s="7" t="n">
        <v>0.865895402747328</v>
      </c>
      <c r="D45" s="7" t="n">
        <v>1.06910234229342</v>
      </c>
      <c r="E45" s="7" t="n">
        <v>0.880729631389077</v>
      </c>
      <c r="F45" s="7" t="n">
        <v>0.985289887235282</v>
      </c>
      <c r="G45" s="7" t="n">
        <v>1.15323663363377</v>
      </c>
      <c r="H45" s="7" t="n">
        <v>0.958691005290207</v>
      </c>
      <c r="I45" s="7" t="n">
        <f aca="false">LOG(D45/C45,2)</f>
        <v>0.304135297106895</v>
      </c>
      <c r="J45" s="7" t="n">
        <f aca="false">LOG(F45/E45,2)</f>
        <v>0.161849044859013</v>
      </c>
      <c r="K45" s="7" t="n">
        <f aca="false">LOG(H45/G45,2)</f>
        <v>-0.266550769498444</v>
      </c>
      <c r="O45" s="6"/>
      <c r="P45" s="9"/>
      <c r="Q45" s="7"/>
    </row>
    <row r="46" customFormat="false" ht="15" hidden="false" customHeight="false" outlineLevel="0" collapsed="false">
      <c r="A46" s="6" t="s">
        <v>98</v>
      </c>
      <c r="B46" s="7" t="s">
        <v>99</v>
      </c>
      <c r="C46" s="7" t="n">
        <v>1.01161344910083</v>
      </c>
      <c r="D46" s="7" t="n">
        <v>0.865640998339453</v>
      </c>
      <c r="E46" s="7" t="n">
        <v>1.29177544236533</v>
      </c>
      <c r="F46" s="7" t="n">
        <v>1.13017344694766</v>
      </c>
      <c r="G46" s="7" t="n">
        <v>0.962825374757821</v>
      </c>
      <c r="H46" s="7" t="n">
        <v>0.744451713683415</v>
      </c>
      <c r="I46" s="7" t="n">
        <f aca="false">LOG(D46/C46,2)</f>
        <v>-0.224817387875192</v>
      </c>
      <c r="J46" s="7" t="n">
        <f aca="false">LOG(F46/E46,2)</f>
        <v>-0.192811099813101</v>
      </c>
      <c r="K46" s="7" t="n">
        <f aca="false">LOG(H46/G46,2)</f>
        <v>-0.371095887426759</v>
      </c>
      <c r="O46" s="6"/>
      <c r="P46" s="9"/>
      <c r="Q46" s="7"/>
    </row>
    <row r="47" customFormat="false" ht="15" hidden="false" customHeight="false" outlineLevel="0" collapsed="false">
      <c r="A47" s="6" t="s">
        <v>100</v>
      </c>
      <c r="B47" s="7" t="s">
        <v>101</v>
      </c>
      <c r="C47" s="7" t="n">
        <v>0.921376275917054</v>
      </c>
      <c r="D47" s="7" t="n">
        <v>0.177144791404736</v>
      </c>
      <c r="E47" s="7" t="n">
        <v>1.37771762944777</v>
      </c>
      <c r="F47" s="7" t="n">
        <v>1.92577744675326</v>
      </c>
      <c r="G47" s="7" t="n">
        <v>0.852867220127572</v>
      </c>
      <c r="H47" s="7" t="n">
        <v>1.12547838988123</v>
      </c>
      <c r="I47" s="8" t="n">
        <f aca="false">LOG(D47/C47,2)</f>
        <v>-2.37886140468568</v>
      </c>
      <c r="J47" s="7" t="n">
        <f aca="false">LOG(F47/E47,2)</f>
        <v>0.483160756859317</v>
      </c>
      <c r="K47" s="7" t="n">
        <f aca="false">LOG(H47/G47,2)</f>
        <v>0.400145300051523</v>
      </c>
      <c r="O47" s="6"/>
      <c r="P47" s="9"/>
      <c r="Q47" s="7"/>
    </row>
    <row r="48" customFormat="false" ht="15" hidden="false" customHeight="false" outlineLevel="0" collapsed="false">
      <c r="A48" s="6" t="s">
        <v>102</v>
      </c>
      <c r="B48" s="7" t="s">
        <v>103</v>
      </c>
      <c r="C48" s="7" t="n">
        <v>1.18098341563149</v>
      </c>
      <c r="D48" s="7" t="n">
        <v>1.16391352563445</v>
      </c>
      <c r="E48" s="7" t="n">
        <v>1.13067438664483</v>
      </c>
      <c r="F48" s="7" t="n">
        <v>0.879407272155273</v>
      </c>
      <c r="G48" s="7" t="n">
        <v>0.949168445855929</v>
      </c>
      <c r="H48" s="7" t="n">
        <v>0.812411509135591</v>
      </c>
      <c r="I48" s="7" t="n">
        <f aca="false">LOG(D48/C48,2)</f>
        <v>-0.0210048298808935</v>
      </c>
      <c r="J48" s="7" t="n">
        <f aca="false">LOG(F48/E48,2)</f>
        <v>-0.362580151685298</v>
      </c>
      <c r="K48" s="7" t="n">
        <f aca="false">LOG(H48/G48,2)</f>
        <v>-0.224453462483131</v>
      </c>
      <c r="O48" s="6"/>
      <c r="P48" s="9"/>
      <c r="Q48" s="7"/>
    </row>
    <row r="49" customFormat="false" ht="15" hidden="false" customHeight="false" outlineLevel="0" collapsed="false">
      <c r="A49" s="6" t="s">
        <v>104</v>
      </c>
      <c r="B49" s="7" t="s">
        <v>105</v>
      </c>
      <c r="C49" s="7" t="n">
        <v>0.843675666762919</v>
      </c>
      <c r="D49" s="7" t="n">
        <v>0.744801815622698</v>
      </c>
      <c r="E49" s="7" t="n">
        <v>1.14477684420639</v>
      </c>
      <c r="F49" s="7" t="n">
        <v>0.741509327055793</v>
      </c>
      <c r="G49" s="7" t="n">
        <v>1.36954908406164</v>
      </c>
      <c r="H49" s="7" t="n">
        <v>1.29027927949423</v>
      </c>
      <c r="I49" s="7" t="n">
        <f aca="false">LOG(D49/C49,2)</f>
        <v>-0.179831902168335</v>
      </c>
      <c r="J49" s="7" t="n">
        <f aca="false">LOG(F49/E49,2)</f>
        <v>-0.62652965077652</v>
      </c>
      <c r="K49" s="7" t="n">
        <f aca="false">LOG(H49/G49,2)</f>
        <v>-0.0860176033893216</v>
      </c>
      <c r="O49" s="6"/>
      <c r="P49" s="9"/>
      <c r="Q49" s="7"/>
    </row>
    <row r="50" customFormat="false" ht="15" hidden="false" customHeight="false" outlineLevel="0" collapsed="false">
      <c r="A50" s="6" t="s">
        <v>106</v>
      </c>
      <c r="B50" s="7" t="s">
        <v>107</v>
      </c>
      <c r="C50" s="7" t="n">
        <v>1.51490009278425</v>
      </c>
      <c r="D50" s="7" t="n">
        <v>1.15153279769948</v>
      </c>
      <c r="E50" s="7" t="n">
        <v>0.816475224424013</v>
      </c>
      <c r="F50" s="7" t="n">
        <v>0.954224582545717</v>
      </c>
      <c r="G50" s="7" t="n">
        <v>0.915911808160907</v>
      </c>
      <c r="H50" s="7" t="n">
        <v>0.819842560872281</v>
      </c>
      <c r="I50" s="7" t="n">
        <f aca="false">LOG(D50/C50,2)</f>
        <v>-0.395667149288414</v>
      </c>
      <c r="J50" s="7" t="n">
        <f aca="false">LOG(F50/E50,2)</f>
        <v>0.224919744711834</v>
      </c>
      <c r="K50" s="7" t="n">
        <f aca="false">LOG(H50/G50,2)</f>
        <v>-0.159861802743317</v>
      </c>
      <c r="O50" s="6"/>
      <c r="P50" s="9"/>
      <c r="Q50" s="7"/>
    </row>
    <row r="51" customFormat="false" ht="15" hidden="false" customHeight="false" outlineLevel="0" collapsed="false">
      <c r="A51" s="6" t="s">
        <v>108</v>
      </c>
      <c r="B51" s="7" t="s">
        <v>109</v>
      </c>
      <c r="C51" s="7" t="n">
        <v>1.52216242969249</v>
      </c>
      <c r="D51" s="7" t="n">
        <v>2.57544962670622</v>
      </c>
      <c r="E51" s="7" t="n">
        <v>0.662270153863066</v>
      </c>
      <c r="F51" s="7" t="n">
        <v>0.676977915735936</v>
      </c>
      <c r="G51" s="7" t="n">
        <v>0.77368667437451</v>
      </c>
      <c r="H51" s="7" t="n">
        <v>1.23899898553952</v>
      </c>
      <c r="I51" s="7" t="n">
        <f aca="false">LOG(D51/C51,2)</f>
        <v>0.758702005826059</v>
      </c>
      <c r="J51" s="7" t="n">
        <f aca="false">LOG(F51/E51,2)</f>
        <v>0.0316889285907963</v>
      </c>
      <c r="K51" s="7" t="n">
        <f aca="false">LOG(H51/G51,2)</f>
        <v>0.6793536753822</v>
      </c>
      <c r="O51" s="6"/>
      <c r="P51" s="9"/>
      <c r="Q51" s="7"/>
    </row>
    <row r="52" customFormat="false" ht="15" hidden="false" customHeight="false" outlineLevel="0" collapsed="false">
      <c r="A52" s="6" t="s">
        <v>110</v>
      </c>
      <c r="B52" s="7" t="s">
        <v>111</v>
      </c>
      <c r="C52" s="7" t="n">
        <v>1.58375018664219</v>
      </c>
      <c r="D52" s="7" t="n">
        <v>1.30461710690461</v>
      </c>
      <c r="E52" s="7" t="n">
        <v>0.869207861443303</v>
      </c>
      <c r="F52" s="7" t="n">
        <v>0.392302051087395</v>
      </c>
      <c r="G52" s="7" t="n">
        <v>1.2786209443501</v>
      </c>
      <c r="H52" s="7" t="n">
        <v>0.949919056627393</v>
      </c>
      <c r="I52" s="7" t="n">
        <f aca="false">LOG(D52/C52,2)</f>
        <v>-0.279718338163842</v>
      </c>
      <c r="J52" s="8" t="n">
        <f aca="false">LOG(F52/E52,2)</f>
        <v>-1.14773634452474</v>
      </c>
      <c r="K52" s="7" t="n">
        <f aca="false">LOG(H52/G52,2)</f>
        <v>-0.428712140520944</v>
      </c>
      <c r="O52" s="6"/>
      <c r="P52" s="9"/>
      <c r="Q52" s="7"/>
    </row>
    <row r="53" customFormat="false" ht="15" hidden="false" customHeight="false" outlineLevel="0" collapsed="false">
      <c r="A53" s="6" t="s">
        <v>112</v>
      </c>
      <c r="B53" s="7" t="s">
        <v>113</v>
      </c>
      <c r="C53" s="7" t="n">
        <v>1.28873467968176</v>
      </c>
      <c r="D53" s="7" t="n">
        <v>1.52753142990244</v>
      </c>
      <c r="E53" s="7" t="n">
        <v>1.02776792421705</v>
      </c>
      <c r="F53" s="7" t="n">
        <v>0.922016968545045</v>
      </c>
      <c r="G53" s="7" t="n">
        <v>0.773424456700179</v>
      </c>
      <c r="H53" s="7" t="n">
        <v>0.941615738904223</v>
      </c>
      <c r="I53" s="7" t="n">
        <f aca="false">LOG(D53/C53,2)</f>
        <v>0.245246787575355</v>
      </c>
      <c r="J53" s="7" t="n">
        <f aca="false">LOG(F53/E53,2)</f>
        <v>-0.15664932567307</v>
      </c>
      <c r="K53" s="7" t="n">
        <f aca="false">LOG(H53/G53,2)</f>
        <v>0.283878049854982</v>
      </c>
      <c r="O53" s="6"/>
      <c r="P53" s="9"/>
      <c r="Q53" s="7"/>
    </row>
    <row r="54" customFormat="false" ht="15" hidden="false" customHeight="false" outlineLevel="0" collapsed="false">
      <c r="A54" s="6" t="s">
        <v>114</v>
      </c>
      <c r="B54" s="7" t="s">
        <v>115</v>
      </c>
      <c r="C54" s="7" t="n">
        <v>1.09241457432152</v>
      </c>
      <c r="D54" s="7" t="n">
        <v>1.24625040577001</v>
      </c>
      <c r="E54" s="7" t="n">
        <v>0.880266491430131</v>
      </c>
      <c r="F54" s="7" t="n">
        <v>1.1394257875647</v>
      </c>
      <c r="G54" s="7" t="n">
        <v>0.528673736970414</v>
      </c>
      <c r="H54" s="7" t="n">
        <v>0.537175852028844</v>
      </c>
      <c r="I54" s="7" t="n">
        <f aca="false">LOG(D54/C54,2)</f>
        <v>0.190073507462788</v>
      </c>
      <c r="J54" s="7" t="n">
        <f aca="false">LOG(F54/E54,2)</f>
        <v>0.372294707114929</v>
      </c>
      <c r="K54" s="7" t="n">
        <f aca="false">LOG(H54/G54,2)</f>
        <v>0.023016792480863</v>
      </c>
      <c r="O54" s="6"/>
      <c r="P54" s="9"/>
      <c r="Q54" s="7"/>
    </row>
    <row r="55" customFormat="false" ht="15" hidden="false" customHeight="false" outlineLevel="0" collapsed="false">
      <c r="A55" s="6" t="s">
        <v>116</v>
      </c>
      <c r="B55" s="7" t="s">
        <v>117</v>
      </c>
      <c r="C55" s="7" t="n">
        <v>1.23428234495051</v>
      </c>
      <c r="D55" s="7" t="n">
        <v>1.31308909095116</v>
      </c>
      <c r="E55" s="7" t="n">
        <v>0.990821035797359</v>
      </c>
      <c r="F55" s="7" t="n">
        <v>1.22169008338635</v>
      </c>
      <c r="G55" s="7" t="n">
        <v>0.954035757642207</v>
      </c>
      <c r="H55" s="7" t="n">
        <v>0.588616918831412</v>
      </c>
      <c r="I55" s="7" t="n">
        <f aca="false">LOG(D55/C55,2)</f>
        <v>0.0892923519770704</v>
      </c>
      <c r="J55" s="7" t="n">
        <f aca="false">LOG(F55/E55,2)</f>
        <v>0.302181947322004</v>
      </c>
      <c r="K55" s="7" t="n">
        <f aca="false">LOG(H55/G55,2)</f>
        <v>-0.69671432924638</v>
      </c>
      <c r="O55" s="6"/>
      <c r="P55" s="9"/>
      <c r="Q55" s="7"/>
    </row>
    <row r="56" customFormat="false" ht="15" hidden="false" customHeight="false" outlineLevel="0" collapsed="false">
      <c r="A56" s="6" t="s">
        <v>118</v>
      </c>
      <c r="B56" s="7" t="s">
        <v>119</v>
      </c>
      <c r="C56" s="7" t="n">
        <v>1.1621373092946</v>
      </c>
      <c r="D56" s="7" t="n">
        <v>0.602190765618098</v>
      </c>
      <c r="E56" s="7" t="n">
        <v>0.929778334891507</v>
      </c>
      <c r="F56" s="7" t="n">
        <v>1.0110589236489</v>
      </c>
      <c r="G56" s="7" t="n">
        <v>1.080758433122</v>
      </c>
      <c r="H56" s="7" t="n">
        <v>0.872879814604803</v>
      </c>
      <c r="I56" s="7" t="n">
        <f aca="false">LOG(D56/C56,2)</f>
        <v>-0.948488046545041</v>
      </c>
      <c r="J56" s="7" t="n">
        <f aca="false">LOG(F56/E56,2)</f>
        <v>0.120908364132507</v>
      </c>
      <c r="K56" s="7" t="n">
        <f aca="false">LOG(H56/G56,2)</f>
        <v>-0.308189163260054</v>
      </c>
      <c r="O56" s="6"/>
      <c r="P56" s="9"/>
      <c r="Q56" s="7"/>
    </row>
    <row r="57" customFormat="false" ht="15" hidden="false" customHeight="false" outlineLevel="0" collapsed="false">
      <c r="A57" s="6" t="s">
        <v>120</v>
      </c>
      <c r="B57" s="7" t="s">
        <v>121</v>
      </c>
      <c r="C57" s="7" t="n">
        <v>1.1358134369859</v>
      </c>
      <c r="D57" s="7" t="n">
        <v>1.03890456187204</v>
      </c>
      <c r="E57" s="7" t="n">
        <v>0.886747357229871</v>
      </c>
      <c r="F57" s="7" t="n">
        <v>0.727496114223474</v>
      </c>
      <c r="G57" s="7" t="n">
        <v>1.04161504737813</v>
      </c>
      <c r="H57" s="7" t="n">
        <v>0.98713816329063</v>
      </c>
      <c r="I57" s="7" t="n">
        <f aca="false">LOG(D57/C57,2)</f>
        <v>-0.128662756140954</v>
      </c>
      <c r="J57" s="7" t="n">
        <f aca="false">LOG(F57/E57,2)</f>
        <v>-0.28558358333631</v>
      </c>
      <c r="K57" s="7" t="n">
        <f aca="false">LOG(H57/G57,2)</f>
        <v>-0.0774982666838854</v>
      </c>
      <c r="O57" s="6"/>
      <c r="P57" s="9"/>
      <c r="Q57" s="7"/>
    </row>
    <row r="58" customFormat="false" ht="15" hidden="false" customHeight="false" outlineLevel="0" collapsed="false">
      <c r="A58" s="6" t="s">
        <v>122</v>
      </c>
      <c r="B58" s="7" t="s">
        <v>123</v>
      </c>
      <c r="C58" s="7" t="n">
        <v>0.96128816247712</v>
      </c>
      <c r="D58" s="7" t="n">
        <v>1.58225566112723</v>
      </c>
      <c r="E58" s="7" t="n">
        <v>1.50874019511072</v>
      </c>
      <c r="F58" s="7" t="n">
        <v>1.21327365310965</v>
      </c>
      <c r="G58" s="7" t="n">
        <v>0.872756684561333</v>
      </c>
      <c r="H58" s="7" t="n">
        <v>0.824577501646583</v>
      </c>
      <c r="I58" s="7" t="n">
        <f aca="false">LOG(D58/C58,2)</f>
        <v>0.718941856223077</v>
      </c>
      <c r="J58" s="7" t="n">
        <f aca="false">LOG(F58/E58,2)</f>
        <v>-0.314439409210721</v>
      </c>
      <c r="K58" s="7" t="n">
        <f aca="false">LOG(H58/G58,2)</f>
        <v>-0.0819244033613356</v>
      </c>
      <c r="O58" s="6"/>
      <c r="P58" s="9"/>
      <c r="Q58" s="7"/>
    </row>
    <row r="59" customFormat="false" ht="15" hidden="false" customHeight="false" outlineLevel="0" collapsed="false">
      <c r="A59" s="6" t="s">
        <v>124</v>
      </c>
      <c r="B59" s="7" t="s">
        <v>125</v>
      </c>
      <c r="C59" s="7" t="n">
        <v>1.16680626696153</v>
      </c>
      <c r="D59" s="7" t="n">
        <v>1.53199136222756</v>
      </c>
      <c r="E59" s="7" t="n">
        <v>0.778893567154657</v>
      </c>
      <c r="F59" s="7" t="n">
        <v>1.26059477694003</v>
      </c>
      <c r="G59" s="7" t="n">
        <v>0.759358369132802</v>
      </c>
      <c r="H59" s="7" t="n">
        <v>0.937110674198313</v>
      </c>
      <c r="I59" s="7" t="n">
        <f aca="false">LOG(D59/C59,2)</f>
        <v>0.392843122849301</v>
      </c>
      <c r="J59" s="7" t="n">
        <f aca="false">LOG(F59/E59,2)</f>
        <v>0.694606482221808</v>
      </c>
      <c r="K59" s="7" t="n">
        <f aca="false">LOG(H59/G59,2)</f>
        <v>0.303438535244315</v>
      </c>
      <c r="O59" s="6"/>
      <c r="P59" s="9"/>
      <c r="Q59" s="7"/>
    </row>
    <row r="60" customFormat="false" ht="15" hidden="false" customHeight="false" outlineLevel="0" collapsed="false">
      <c r="A60" s="6" t="s">
        <v>126</v>
      </c>
      <c r="B60" s="7" t="s">
        <v>127</v>
      </c>
      <c r="C60" s="7" t="n">
        <v>3.06798566233556</v>
      </c>
      <c r="D60" s="7" t="n">
        <v>3.08970270892528</v>
      </c>
      <c r="E60" s="7" t="n">
        <v>0.704092339290745</v>
      </c>
      <c r="F60" s="7" t="n">
        <v>0.62883349969257</v>
      </c>
      <c r="G60" s="7" t="n">
        <v>0.757513698880753</v>
      </c>
      <c r="H60" s="7" t="n">
        <v>1.09082146527965</v>
      </c>
      <c r="I60" s="7" t="n">
        <f aca="false">LOG(D60/C60,2)</f>
        <v>0.0101762880590857</v>
      </c>
      <c r="J60" s="7" t="n">
        <f aca="false">LOG(F60/E60,2)</f>
        <v>-0.163086569785018</v>
      </c>
      <c r="K60" s="7" t="n">
        <f aca="false">LOG(H60/G60,2)</f>
        <v>0.526071111486609</v>
      </c>
      <c r="O60" s="6"/>
      <c r="P60" s="9"/>
      <c r="Q60" s="7"/>
    </row>
    <row r="61" customFormat="false" ht="15" hidden="false" customHeight="false" outlineLevel="0" collapsed="false">
      <c r="A61" s="6" t="s">
        <v>128</v>
      </c>
      <c r="B61" s="7" t="s">
        <v>129</v>
      </c>
      <c r="C61" s="7" t="n">
        <v>0.662318629706963</v>
      </c>
      <c r="D61" s="7" t="n">
        <v>0.354217266930463</v>
      </c>
      <c r="E61" s="7" t="n">
        <v>1.18402218324651</v>
      </c>
      <c r="F61" s="7" t="n">
        <v>1.18192999720099</v>
      </c>
      <c r="G61" s="7" t="n">
        <v>1.28100466360362</v>
      </c>
      <c r="H61" s="7" t="n">
        <v>1.02013287218152</v>
      </c>
      <c r="I61" s="7" t="n">
        <f aca="false">LOG(D61/C61,2)</f>
        <v>-0.90289089848922</v>
      </c>
      <c r="J61" s="7" t="n">
        <f aca="false">LOG(F61/E61,2)</f>
        <v>-0.00255152005538463</v>
      </c>
      <c r="K61" s="7" t="n">
        <f aca="false">LOG(H61/G61,2)</f>
        <v>-0.328518652652258</v>
      </c>
      <c r="O61" s="6"/>
      <c r="P61" s="9"/>
      <c r="Q61" s="7"/>
    </row>
    <row r="62" customFormat="false" ht="15" hidden="false" customHeight="false" outlineLevel="0" collapsed="false">
      <c r="A62" s="6" t="s">
        <v>130</v>
      </c>
      <c r="B62" s="7" t="s">
        <v>131</v>
      </c>
      <c r="C62" s="7" t="n">
        <v>0.632101050986928</v>
      </c>
      <c r="D62" s="7" t="n">
        <v>1.09833611152362</v>
      </c>
      <c r="E62" s="7" t="n">
        <v>0.753831164029511</v>
      </c>
      <c r="F62" s="7" t="n">
        <v>1.05294044981656</v>
      </c>
      <c r="G62" s="7" t="n">
        <v>1.02375728478958</v>
      </c>
      <c r="H62" s="7" t="n">
        <v>1.03101998042076</v>
      </c>
      <c r="I62" s="7" t="n">
        <f aca="false">LOG(D62/C62,2)</f>
        <v>0.797092495004066</v>
      </c>
      <c r="J62" s="7" t="n">
        <f aca="false">LOG(F62/E62,2)</f>
        <v>0.4821105018927</v>
      </c>
      <c r="K62" s="7" t="n">
        <f aca="false">LOG(H62/G62,2)</f>
        <v>0.01019857361822</v>
      </c>
      <c r="O62" s="6"/>
      <c r="P62" s="9"/>
      <c r="Q62" s="7"/>
    </row>
    <row r="63" customFormat="false" ht="15" hidden="false" customHeight="false" outlineLevel="0" collapsed="false">
      <c r="A63" s="6" t="s">
        <v>132</v>
      </c>
      <c r="B63" s="7" t="s">
        <v>133</v>
      </c>
      <c r="C63" s="7" t="n">
        <v>3.2662457085147</v>
      </c>
      <c r="D63" s="7" t="n">
        <v>0.660268193733414</v>
      </c>
      <c r="E63" s="7" t="n">
        <v>1.30017902454588</v>
      </c>
      <c r="F63" s="7" t="n">
        <v>1.33451415013589</v>
      </c>
      <c r="G63" s="7" t="n">
        <v>3.14146774079638</v>
      </c>
      <c r="H63" s="7" t="n">
        <v>1.09894264091061</v>
      </c>
      <c r="I63" s="8" t="n">
        <f aca="false">LOG(D63/C63,2)</f>
        <v>-2.3065092683957</v>
      </c>
      <c r="J63" s="7" t="n">
        <f aca="false">LOG(F63/E63,2)</f>
        <v>0.0376043179370088</v>
      </c>
      <c r="K63" s="8" t="n">
        <f aca="false">LOG(H63/G63,2)</f>
        <v>-1.51532267829178</v>
      </c>
      <c r="O63" s="6"/>
      <c r="P63" s="9"/>
      <c r="Q63" s="7"/>
    </row>
    <row r="64" customFormat="false" ht="15" hidden="false" customHeight="false" outlineLevel="0" collapsed="false">
      <c r="A64" s="6" t="s">
        <v>134</v>
      </c>
      <c r="B64" s="7" t="s">
        <v>135</v>
      </c>
      <c r="C64" s="7" t="n">
        <v>0.950240291658408</v>
      </c>
      <c r="D64" s="7" t="n">
        <v>0.662727497183049</v>
      </c>
      <c r="E64" s="7" t="n">
        <v>1.31316588767756</v>
      </c>
      <c r="F64" s="7" t="n">
        <v>1.12214175638683</v>
      </c>
      <c r="G64" s="7" t="n">
        <v>1.1262786501082</v>
      </c>
      <c r="H64" s="7" t="n">
        <v>0.918610021686767</v>
      </c>
      <c r="I64" s="7" t="n">
        <f aca="false">LOG(D64/C64,2)</f>
        <v>-0.519876601125969</v>
      </c>
      <c r="J64" s="7" t="n">
        <f aca="false">LOG(F64/E64,2)</f>
        <v>-0.226794240125774</v>
      </c>
      <c r="K64" s="7" t="n">
        <f aca="false">LOG(H64/G64,2)</f>
        <v>-0.294039377553906</v>
      </c>
      <c r="O64" s="6"/>
      <c r="P64" s="9"/>
      <c r="Q64" s="7"/>
    </row>
    <row r="65" customFormat="false" ht="15" hidden="false" customHeight="false" outlineLevel="0" collapsed="false">
      <c r="A65" s="6" t="s">
        <v>136</v>
      </c>
      <c r="B65" s="7" t="s">
        <v>137</v>
      </c>
      <c r="C65" s="7" t="n">
        <v>1.24866114020518</v>
      </c>
      <c r="D65" s="7" t="n">
        <v>-0.5</v>
      </c>
      <c r="E65" s="7" t="n">
        <v>0.884495203855821</v>
      </c>
      <c r="F65" s="7" t="n">
        <v>1.65546946685569</v>
      </c>
      <c r="G65" s="7" t="n">
        <v>0.853644601968577</v>
      </c>
      <c r="H65" s="7" t="n">
        <v>0.749706253659957</v>
      </c>
      <c r="I65" s="7" t="e">
        <f aca="false">LOG(D65/C65,2)</f>
        <v>#VALUE!</v>
      </c>
      <c r="J65" s="7" t="n">
        <f aca="false">LOG(F65/E65,2)</f>
        <v>0.904314177118109</v>
      </c>
      <c r="K65" s="7" t="n">
        <f aca="false">LOG(H65/G65,2)</f>
        <v>-0.187310120913673</v>
      </c>
      <c r="O65" s="6"/>
      <c r="P65" s="9"/>
      <c r="Q65" s="7"/>
    </row>
    <row r="66" customFormat="false" ht="15" hidden="false" customHeight="false" outlineLevel="0" collapsed="false">
      <c r="A66" s="6" t="s">
        <v>138</v>
      </c>
      <c r="B66" s="7" t="s">
        <v>139</v>
      </c>
      <c r="C66" s="7" t="n">
        <v>0.630024678793569</v>
      </c>
      <c r="D66" s="7" t="n">
        <v>0.944113511285119</v>
      </c>
      <c r="E66" s="7" t="n">
        <v>1.70068109788903</v>
      </c>
      <c r="F66" s="7" t="n">
        <v>1.07999088440663</v>
      </c>
      <c r="G66" s="7" t="n">
        <v>0.860939376462121</v>
      </c>
      <c r="H66" s="7" t="n">
        <v>2.15006214920464</v>
      </c>
      <c r="I66" s="7" t="n">
        <f aca="false">LOG(D66/C66,2)</f>
        <v>0.583551984282416</v>
      </c>
      <c r="J66" s="7" t="n">
        <f aca="false">LOG(F66/E66,2)</f>
        <v>-0.655093504873021</v>
      </c>
      <c r="K66" s="8" t="n">
        <f aca="false">LOG(H66/G66,2)</f>
        <v>1.32039480451423</v>
      </c>
      <c r="O66" s="6"/>
      <c r="P66" s="9"/>
      <c r="Q66" s="7"/>
    </row>
    <row r="67" customFormat="false" ht="15" hidden="false" customHeight="false" outlineLevel="0" collapsed="false">
      <c r="A67" s="6" t="s">
        <v>140</v>
      </c>
      <c r="B67" s="7" t="s">
        <v>141</v>
      </c>
      <c r="C67" s="7" t="n">
        <v>0.763839744473264</v>
      </c>
      <c r="D67" s="7" t="n">
        <v>0.807985414471305</v>
      </c>
      <c r="E67" s="7" t="n">
        <v>1.10924821671105</v>
      </c>
      <c r="F67" s="7" t="n">
        <v>1.01901727390983</v>
      </c>
      <c r="G67" s="7" t="n">
        <v>1.28407549955064</v>
      </c>
      <c r="H67" s="7" t="n">
        <v>1.02769413171773</v>
      </c>
      <c r="I67" s="7" t="n">
        <f aca="false">LOG(D67/C67,2)</f>
        <v>0.0810592611725063</v>
      </c>
      <c r="J67" s="7" t="n">
        <f aca="false">LOG(F67/E67,2)</f>
        <v>-0.122403726192927</v>
      </c>
      <c r="K67" s="7" t="n">
        <f aca="false">LOG(H67/G67,2)</f>
        <v>-0.321319085669274</v>
      </c>
      <c r="O67" s="6"/>
      <c r="P67" s="9"/>
      <c r="Q67" s="7"/>
    </row>
    <row r="68" customFormat="false" ht="15" hidden="false" customHeight="false" outlineLevel="0" collapsed="false">
      <c r="A68" s="6" t="s">
        <v>142</v>
      </c>
      <c r="B68" s="7" t="s">
        <v>143</v>
      </c>
      <c r="C68" s="7" t="n">
        <v>1.66238586122522</v>
      </c>
      <c r="D68" s="7" t="n">
        <v>1.15598035321968</v>
      </c>
      <c r="E68" s="7" t="n">
        <v>0.959476180619782</v>
      </c>
      <c r="F68" s="7" t="n">
        <v>0.991166809207125</v>
      </c>
      <c r="G68" s="7" t="n">
        <v>0.888734442408317</v>
      </c>
      <c r="H68" s="7" t="n">
        <v>0.746887945155207</v>
      </c>
      <c r="I68" s="7" t="n">
        <f aca="false">LOG(D68/C68,2)</f>
        <v>-0.524138410798049</v>
      </c>
      <c r="J68" s="7" t="n">
        <f aca="false">LOG(F68/E68,2)</f>
        <v>0.0468808859720366</v>
      </c>
      <c r="K68" s="7" t="n">
        <f aca="false">LOG(H68/G68,2)</f>
        <v>-0.2508605869289</v>
      </c>
      <c r="O68" s="6"/>
      <c r="P68" s="9"/>
      <c r="Q68" s="7"/>
    </row>
    <row r="69" customFormat="false" ht="15" hidden="false" customHeight="false" outlineLevel="0" collapsed="false">
      <c r="A69" s="6" t="s">
        <v>144</v>
      </c>
      <c r="B69" s="7" t="s">
        <v>145</v>
      </c>
      <c r="C69" s="7" t="n">
        <v>1.57829380337779</v>
      </c>
      <c r="D69" s="7" t="n">
        <v>1.35123079045147</v>
      </c>
      <c r="E69" s="7" t="n">
        <v>1.55660315561715</v>
      </c>
      <c r="F69" s="7" t="n">
        <v>0.76325167863907</v>
      </c>
      <c r="G69" s="7" t="n">
        <v>0.850421633846076</v>
      </c>
      <c r="H69" s="7" t="n">
        <v>0.797809074033574</v>
      </c>
      <c r="I69" s="7" t="n">
        <f aca="false">LOG(D69/C69,2)</f>
        <v>-0.224091683406007</v>
      </c>
      <c r="J69" s="8" t="n">
        <f aca="false">LOG(F69/E69,2)</f>
        <v>-1.02817042443169</v>
      </c>
      <c r="K69" s="7" t="n">
        <f aca="false">LOG(H69/G69,2)</f>
        <v>-0.0921347657188847</v>
      </c>
      <c r="O69" s="6"/>
      <c r="P69" s="9"/>
      <c r="Q69" s="7"/>
    </row>
    <row r="70" customFormat="false" ht="15" hidden="false" customHeight="false" outlineLevel="0" collapsed="false">
      <c r="A70" s="6" t="s">
        <v>146</v>
      </c>
      <c r="B70" s="7" t="s">
        <v>147</v>
      </c>
      <c r="C70" s="7" t="n">
        <v>0.948399168715637</v>
      </c>
      <c r="D70" s="7" t="n">
        <v>0.992074274991772</v>
      </c>
      <c r="E70" s="7" t="n">
        <v>1.30839283664823</v>
      </c>
      <c r="F70" s="7" t="n">
        <v>1.55343113768175</v>
      </c>
      <c r="G70" s="7" t="n">
        <v>1.00065665382034</v>
      </c>
      <c r="H70" s="7" t="n">
        <v>0.850676337436954</v>
      </c>
      <c r="I70" s="7" t="n">
        <f aca="false">LOG(D70/C70,2)</f>
        <v>0.064953738614017</v>
      </c>
      <c r="J70" s="7" t="n">
        <f aca="false">LOG(F70/E70,2)</f>
        <v>0.247662523489824</v>
      </c>
      <c r="K70" s="7" t="n">
        <f aca="false">LOG(H70/G70,2)</f>
        <v>-0.234264810795595</v>
      </c>
      <c r="O70" s="6"/>
      <c r="P70" s="9"/>
      <c r="Q70" s="7"/>
    </row>
    <row r="71" customFormat="false" ht="15" hidden="false" customHeight="false" outlineLevel="0" collapsed="false">
      <c r="A71" s="6" t="s">
        <v>148</v>
      </c>
      <c r="B71" s="7" t="s">
        <v>149</v>
      </c>
      <c r="C71" s="7" t="n">
        <v>0.954703966535407</v>
      </c>
      <c r="D71" s="7" t="n">
        <v>0.712823074534719</v>
      </c>
      <c r="E71" s="7" t="n">
        <v>0.95753953769517</v>
      </c>
      <c r="F71" s="7" t="n">
        <v>1.48845662911005</v>
      </c>
      <c r="G71" s="7" t="n">
        <v>1.04074958688677</v>
      </c>
      <c r="H71" s="7" t="n">
        <v>1.26124614402706</v>
      </c>
      <c r="I71" s="7" t="n">
        <f aca="false">LOG(D71/C71,2)</f>
        <v>-0.42150941476867</v>
      </c>
      <c r="J71" s="7" t="n">
        <f aca="false">LOG(F71/E71,2)</f>
        <v>0.636413221111226</v>
      </c>
      <c r="K71" s="7" t="n">
        <f aca="false">LOG(H71/G71,2)</f>
        <v>0.277226872809221</v>
      </c>
      <c r="O71" s="6"/>
      <c r="P71" s="9"/>
      <c r="Q71" s="7"/>
    </row>
    <row r="72" customFormat="false" ht="15" hidden="false" customHeight="false" outlineLevel="0" collapsed="false">
      <c r="A72" s="6" t="s">
        <v>150</v>
      </c>
      <c r="B72" s="7" t="s">
        <v>151</v>
      </c>
      <c r="C72" s="7" t="n">
        <v>1.47647434352126</v>
      </c>
      <c r="D72" s="7" t="n">
        <v>1.38912503524365</v>
      </c>
      <c r="E72" s="7" t="n">
        <v>0.965339791486536</v>
      </c>
      <c r="F72" s="7" t="n">
        <v>0.486216194733906</v>
      </c>
      <c r="G72" s="7" t="n">
        <v>0.939361438895569</v>
      </c>
      <c r="H72" s="7" t="n">
        <v>1.15137339157085</v>
      </c>
      <c r="I72" s="7" t="n">
        <f aca="false">LOG(D72/C72,2)</f>
        <v>-0.0879798249413781</v>
      </c>
      <c r="J72" s="7" t="n">
        <f aca="false">LOG(F72/E72,2)</f>
        <v>-0.989438901301155</v>
      </c>
      <c r="K72" s="7" t="n">
        <f aca="false">LOG(H72/G72,2)</f>
        <v>0.293603500026753</v>
      </c>
      <c r="O72" s="6"/>
      <c r="P72" s="9"/>
      <c r="Q72" s="7"/>
    </row>
    <row r="73" customFormat="false" ht="15" hidden="false" customHeight="false" outlineLevel="0" collapsed="false">
      <c r="A73" s="6" t="s">
        <v>152</v>
      </c>
      <c r="B73" s="7" t="s">
        <v>153</v>
      </c>
      <c r="C73" s="7" t="n">
        <v>0.877873518920845</v>
      </c>
      <c r="D73" s="7" t="n">
        <v>1.16584024911223</v>
      </c>
      <c r="E73" s="7" t="n">
        <v>1.20513022680722</v>
      </c>
      <c r="F73" s="7" t="n">
        <v>1.18989930846889</v>
      </c>
      <c r="G73" s="7" t="n">
        <v>1.03146896083321</v>
      </c>
      <c r="H73" s="7" t="n">
        <v>0.71697314855116</v>
      </c>
      <c r="I73" s="7" t="n">
        <f aca="false">LOG(D73/C73,2)</f>
        <v>0.4092851136077</v>
      </c>
      <c r="J73" s="7" t="n">
        <f aca="false">LOG(F73/E73,2)</f>
        <v>-0.0183495579117538</v>
      </c>
      <c r="K73" s="7" t="n">
        <f aca="false">LOG(H73/G73,2)</f>
        <v>-0.524709413511144</v>
      </c>
      <c r="O73" s="6"/>
      <c r="P73" s="9"/>
      <c r="Q73" s="7"/>
    </row>
    <row r="74" customFormat="false" ht="15" hidden="false" customHeight="false" outlineLevel="0" collapsed="false">
      <c r="A74" s="6" t="s">
        <v>154</v>
      </c>
      <c r="B74" s="7" t="s">
        <v>155</v>
      </c>
      <c r="C74" s="7" t="n">
        <v>1.50425985964121</v>
      </c>
      <c r="D74" s="7" t="n">
        <v>0.977146886670144</v>
      </c>
      <c r="E74" s="7" t="n">
        <v>0.815027822771988</v>
      </c>
      <c r="F74" s="7" t="n">
        <v>0.623817662269571</v>
      </c>
      <c r="G74" s="7" t="n">
        <v>1.00516363799495</v>
      </c>
      <c r="H74" s="7" t="n">
        <v>1.11704439414571</v>
      </c>
      <c r="I74" s="7" t="n">
        <f aca="false">LOG(D74/C74,2)</f>
        <v>-0.622406460508781</v>
      </c>
      <c r="J74" s="7" t="n">
        <f aca="false">LOG(F74/E74,2)</f>
        <v>-0.385724909168155</v>
      </c>
      <c r="K74" s="7" t="n">
        <f aca="false">LOG(H74/G74,2)</f>
        <v>0.152256135799714</v>
      </c>
      <c r="O74" s="6"/>
      <c r="P74" s="9"/>
      <c r="Q74" s="7"/>
    </row>
    <row r="75" customFormat="false" ht="15" hidden="false" customHeight="false" outlineLevel="0" collapsed="false">
      <c r="A75" s="6" t="s">
        <v>156</v>
      </c>
      <c r="B75" s="7" t="s">
        <v>157</v>
      </c>
      <c r="C75" s="7" t="n">
        <v>1.02079370858593</v>
      </c>
      <c r="D75" s="7" t="n">
        <v>1.30431846933179</v>
      </c>
      <c r="E75" s="7" t="n">
        <v>1.1474931917445</v>
      </c>
      <c r="F75" s="7" t="n">
        <v>1.06901261088026</v>
      </c>
      <c r="G75" s="7" t="n">
        <v>0.962759920592976</v>
      </c>
      <c r="H75" s="7" t="n">
        <v>0.978334905904638</v>
      </c>
      <c r="I75" s="7" t="n">
        <f aca="false">LOG(D75/C75,2)</f>
        <v>0.353604826129163</v>
      </c>
      <c r="J75" s="7" t="n">
        <f aca="false">LOG(F75/E75,2)</f>
        <v>-0.10220672165125</v>
      </c>
      <c r="K75" s="7" t="n">
        <f aca="false">LOG(H75/G75,2)</f>
        <v>0.0231523323849657</v>
      </c>
      <c r="O75" s="6"/>
      <c r="P75" s="9"/>
      <c r="Q75" s="7"/>
    </row>
    <row r="76" customFormat="false" ht="15" hidden="false" customHeight="false" outlineLevel="0" collapsed="false">
      <c r="A76" s="6" t="s">
        <v>158</v>
      </c>
      <c r="B76" s="7" t="s">
        <v>159</v>
      </c>
      <c r="C76" s="7" t="n">
        <v>1.72688234941574</v>
      </c>
      <c r="D76" s="7" t="n">
        <v>0.577833540274621</v>
      </c>
      <c r="E76" s="7" t="n">
        <v>2.72562828662905</v>
      </c>
      <c r="F76" s="7" t="n">
        <v>4.53674726030613</v>
      </c>
      <c r="G76" s="7" t="n">
        <v>2.24920564648848</v>
      </c>
      <c r="H76" s="7" t="n">
        <v>0.167921367871367</v>
      </c>
      <c r="I76" s="8" t="n">
        <f aca="false">LOG(D76/C76,2)</f>
        <v>-1.57944394450111</v>
      </c>
      <c r="J76" s="7" t="n">
        <f aca="false">LOG(F76/E76,2)</f>
        <v>0.735069465235524</v>
      </c>
      <c r="K76" s="8" t="n">
        <f aca="false">LOG(H76/G76,2)</f>
        <v>-3.7435578448318</v>
      </c>
      <c r="O76" s="6"/>
      <c r="P76" s="9"/>
      <c r="Q76" s="7"/>
    </row>
    <row r="77" customFormat="false" ht="15" hidden="false" customHeight="false" outlineLevel="0" collapsed="false">
      <c r="A77" s="6" t="s">
        <v>160</v>
      </c>
      <c r="B77" s="7" t="s">
        <v>161</v>
      </c>
      <c r="C77" s="7" t="n">
        <v>2.47225052896266</v>
      </c>
      <c r="D77" s="7" t="n">
        <v>2.07136484900017</v>
      </c>
      <c r="E77" s="7" t="n">
        <v>0.611938153368271</v>
      </c>
      <c r="F77" s="7" t="n">
        <v>1.19328573775152</v>
      </c>
      <c r="G77" s="7" t="n">
        <v>0.578866277420088</v>
      </c>
      <c r="H77" s="7" t="n">
        <v>0.683824837921042</v>
      </c>
      <c r="I77" s="7" t="n">
        <f aca="false">LOG(D77/C77,2)</f>
        <v>-0.255243256762062</v>
      </c>
      <c r="J77" s="7" t="n">
        <f aca="false">LOG(F77/E77,2)</f>
        <v>0.963481787530311</v>
      </c>
      <c r="K77" s="7" t="n">
        <f aca="false">LOG(H77/G77,2)</f>
        <v>0.240396712358215</v>
      </c>
      <c r="O77" s="6"/>
      <c r="P77" s="9"/>
      <c r="Q77" s="7"/>
    </row>
    <row r="78" customFormat="false" ht="15" hidden="false" customHeight="false" outlineLevel="0" collapsed="false">
      <c r="A78" s="6" t="s">
        <v>162</v>
      </c>
      <c r="B78" s="7" t="s">
        <v>163</v>
      </c>
      <c r="C78" s="7" t="n">
        <v>0.848887210269497</v>
      </c>
      <c r="D78" s="7" t="n">
        <v>0.90363434804237</v>
      </c>
      <c r="E78" s="7" t="n">
        <v>1.19184675348797</v>
      </c>
      <c r="F78" s="7" t="n">
        <v>0.914513341799773</v>
      </c>
      <c r="G78" s="7" t="n">
        <v>1.00054348258978</v>
      </c>
      <c r="H78" s="7" t="n">
        <v>1.11981887551773</v>
      </c>
      <c r="I78" s="7" t="n">
        <f aca="false">LOG(D78/C78,2)</f>
        <v>0.0901662311768911</v>
      </c>
      <c r="J78" s="7" t="n">
        <f aca="false">LOG(F78/E78,2)</f>
        <v>-0.382122624718324</v>
      </c>
      <c r="K78" s="7" t="n">
        <f aca="false">LOG(H78/G78,2)</f>
        <v>0.162481536596401</v>
      </c>
      <c r="O78" s="6"/>
      <c r="P78" s="9"/>
      <c r="Q78" s="7"/>
    </row>
    <row r="79" customFormat="false" ht="15" hidden="false" customHeight="false" outlineLevel="0" collapsed="false">
      <c r="A79" s="6" t="s">
        <v>164</v>
      </c>
      <c r="B79" s="7" t="s">
        <v>165</v>
      </c>
      <c r="C79" s="7" t="n">
        <v>0.868325200689658</v>
      </c>
      <c r="D79" s="7" t="n">
        <v>0.868575250169715</v>
      </c>
      <c r="E79" s="7" t="n">
        <v>1.06308665864882</v>
      </c>
      <c r="F79" s="7" t="n">
        <v>1.36354757092125</v>
      </c>
      <c r="G79" s="7" t="n">
        <v>1.16129791128108</v>
      </c>
      <c r="H79" s="7" t="n">
        <v>0.885423658365502</v>
      </c>
      <c r="I79" s="7" t="n">
        <f aca="false">LOG(D79/C79,2)</f>
        <v>0.000415389548857636</v>
      </c>
      <c r="J79" s="7" t="n">
        <f aca="false">LOG(F79/E79,2)</f>
        <v>0.35910582882316</v>
      </c>
      <c r="K79" s="7" t="n">
        <f aca="false">LOG(H79/G79,2)</f>
        <v>-0.391298291001558</v>
      </c>
      <c r="O79" s="6"/>
      <c r="P79" s="9"/>
      <c r="Q79" s="7"/>
    </row>
    <row r="80" customFormat="false" ht="15" hidden="false" customHeight="false" outlineLevel="0" collapsed="false">
      <c r="A80" s="6" t="s">
        <v>166</v>
      </c>
      <c r="B80" s="7" t="s">
        <v>167</v>
      </c>
      <c r="C80" s="7" t="n">
        <v>0.99075355230547</v>
      </c>
      <c r="D80" s="7" t="n">
        <v>0.677344738913484</v>
      </c>
      <c r="E80" s="7" t="n">
        <v>1.84989344561145</v>
      </c>
      <c r="F80" s="7" t="n">
        <v>1.37511510801795</v>
      </c>
      <c r="G80" s="7" t="n">
        <v>1.05491184113219</v>
      </c>
      <c r="H80" s="7" t="n">
        <v>1.10425438811115</v>
      </c>
      <c r="I80" s="7" t="n">
        <f aca="false">LOG(D80/C80,2)</f>
        <v>-0.548635945388145</v>
      </c>
      <c r="J80" s="7" t="n">
        <f aca="false">LOG(F80/E80,2)</f>
        <v>-0.427889784804873</v>
      </c>
      <c r="K80" s="7" t="n">
        <f aca="false">LOG(H80/G80,2)</f>
        <v>0.0659501273013663</v>
      </c>
      <c r="O80" s="6"/>
      <c r="P80" s="9"/>
      <c r="Q80" s="7"/>
    </row>
    <row r="81" customFormat="false" ht="15" hidden="false" customHeight="false" outlineLevel="0" collapsed="false">
      <c r="A81" s="6" t="s">
        <v>168</v>
      </c>
      <c r="B81" s="7" t="s">
        <v>169</v>
      </c>
      <c r="C81" s="7" t="n">
        <v>1.13874026312239</v>
      </c>
      <c r="D81" s="7" t="n">
        <v>0.971392604779428</v>
      </c>
      <c r="E81" s="7" t="n">
        <v>1.49625870249775</v>
      </c>
      <c r="F81" s="7" t="n">
        <v>1.47851493719239</v>
      </c>
      <c r="G81" s="7" t="n">
        <v>0.988289928502143</v>
      </c>
      <c r="H81" s="7" t="n">
        <v>1.08592306784101</v>
      </c>
      <c r="I81" s="7" t="n">
        <f aca="false">LOG(D81/C81,2)</f>
        <v>-0.229312309950193</v>
      </c>
      <c r="J81" s="7" t="n">
        <f aca="false">LOG(F81/E81,2)</f>
        <v>-0.0172108193137152</v>
      </c>
      <c r="K81" s="7" t="n">
        <f aca="false">LOG(H81/G81,2)</f>
        <v>0.135915655578776</v>
      </c>
      <c r="O81" s="6"/>
      <c r="P81" s="9"/>
      <c r="Q81" s="7"/>
    </row>
    <row r="82" customFormat="false" ht="15" hidden="false" customHeight="false" outlineLevel="0" collapsed="false">
      <c r="A82" s="6" t="s">
        <v>170</v>
      </c>
      <c r="B82" s="7" t="s">
        <v>171</v>
      </c>
      <c r="C82" s="7" t="n">
        <v>1.91014863229368</v>
      </c>
      <c r="D82" s="7" t="n">
        <v>0.777593839752976</v>
      </c>
      <c r="E82" s="7" t="n">
        <v>1.02532074924864</v>
      </c>
      <c r="F82" s="7" t="n">
        <v>1.15974454284257</v>
      </c>
      <c r="G82" s="7" t="n">
        <v>0.7613980920902</v>
      </c>
      <c r="H82" s="7" t="n">
        <v>1.53648908822508</v>
      </c>
      <c r="I82" s="8" t="n">
        <f aca="false">LOG(D82/C82,2)</f>
        <v>-1.29659620667479</v>
      </c>
      <c r="J82" s="7" t="n">
        <f aca="false">LOG(F82/E82,2)</f>
        <v>0.177731761591403</v>
      </c>
      <c r="K82" s="8" t="n">
        <f aca="false">LOG(H82/G82,2)</f>
        <v>1.01291466138001</v>
      </c>
      <c r="O82" s="6"/>
      <c r="P82" s="9"/>
      <c r="Q82" s="7"/>
    </row>
    <row r="83" customFormat="false" ht="15" hidden="false" customHeight="false" outlineLevel="0" collapsed="false">
      <c r="A83" s="6" t="s">
        <v>172</v>
      </c>
      <c r="B83" s="7" t="s">
        <v>173</v>
      </c>
      <c r="C83" s="7" t="n">
        <v>0.968910425892841</v>
      </c>
      <c r="D83" s="7" t="n">
        <v>0.952055250950953</v>
      </c>
      <c r="E83" s="7" t="n">
        <v>1.14794104823755</v>
      </c>
      <c r="F83" s="7" t="n">
        <v>0.931425334106914</v>
      </c>
      <c r="G83" s="7" t="n">
        <v>1.00273919590894</v>
      </c>
      <c r="H83" s="7" t="n">
        <v>0.862746734466292</v>
      </c>
      <c r="I83" s="7" t="n">
        <f aca="false">LOG(D83/C83,2)</f>
        <v>-0.0253179967409181</v>
      </c>
      <c r="J83" s="7" t="n">
        <f aca="false">LOG(F83/E83,2)</f>
        <v>-0.301536527170765</v>
      </c>
      <c r="K83" s="7" t="n">
        <f aca="false">LOG(H83/G83,2)</f>
        <v>-0.216937408686171</v>
      </c>
      <c r="O83" s="6"/>
      <c r="P83" s="9"/>
      <c r="Q83" s="7"/>
    </row>
    <row r="84" customFormat="false" ht="15" hidden="false" customHeight="false" outlineLevel="0" collapsed="false">
      <c r="A84" s="6" t="s">
        <v>174</v>
      </c>
      <c r="B84" s="7" t="s">
        <v>175</v>
      </c>
      <c r="C84" s="7" t="n">
        <v>1.23476177579365</v>
      </c>
      <c r="D84" s="7" t="n">
        <v>1.32739648716724</v>
      </c>
      <c r="E84" s="7" t="n">
        <v>0.914761009992993</v>
      </c>
      <c r="F84" s="7" t="n">
        <v>0.962326504615713</v>
      </c>
      <c r="G84" s="7" t="n">
        <v>1.007280041077</v>
      </c>
      <c r="H84" s="7" t="n">
        <v>1.13851974483045</v>
      </c>
      <c r="I84" s="7" t="n">
        <f aca="false">LOG(D84/C84,2)</f>
        <v>0.104366633775266</v>
      </c>
      <c r="J84" s="7" t="n">
        <f aca="false">LOG(F84/E84,2)</f>
        <v>0.0731315895041907</v>
      </c>
      <c r="K84" s="7" t="n">
        <f aca="false">LOG(H84/G84,2)</f>
        <v>0.17669447869232</v>
      </c>
      <c r="O84" s="6"/>
      <c r="P84" s="9"/>
      <c r="Q84" s="7"/>
    </row>
    <row r="85" customFormat="false" ht="15" hidden="false" customHeight="false" outlineLevel="0" collapsed="false">
      <c r="A85" s="6" t="s">
        <v>176</v>
      </c>
      <c r="B85" s="7" t="s">
        <v>177</v>
      </c>
      <c r="C85" s="7" t="n">
        <v>1.0230353956755</v>
      </c>
      <c r="D85" s="7" t="n">
        <v>0.841795176465899</v>
      </c>
      <c r="E85" s="7" t="n">
        <v>1.23332484912931</v>
      </c>
      <c r="F85" s="7" t="n">
        <v>0.744777310565341</v>
      </c>
      <c r="G85" s="7" t="n">
        <v>1.19963171954509</v>
      </c>
      <c r="H85" s="7" t="n">
        <v>1.09430274504594</v>
      </c>
      <c r="I85" s="7" t="n">
        <f aca="false">LOG(D85/C85,2)</f>
        <v>-0.281314913201643</v>
      </c>
      <c r="J85" s="7" t="n">
        <f aca="false">LOG(F85/E85,2)</f>
        <v>-0.727671818191794</v>
      </c>
      <c r="K85" s="7" t="n">
        <f aca="false">LOG(H85/G85,2)</f>
        <v>-0.132579651125572</v>
      </c>
      <c r="O85" s="6"/>
      <c r="P85" s="9"/>
      <c r="Q85" s="7"/>
    </row>
    <row r="86" customFormat="false" ht="15" hidden="false" customHeight="false" outlineLevel="0" collapsed="false">
      <c r="A86" s="6" t="s">
        <v>178</v>
      </c>
      <c r="B86" s="7" t="s">
        <v>179</v>
      </c>
      <c r="C86" s="7" t="n">
        <v>1.16223899058136</v>
      </c>
      <c r="D86" s="7" t="n">
        <v>0.929147796849419</v>
      </c>
      <c r="E86" s="7" t="n">
        <v>1.08044850793045</v>
      </c>
      <c r="F86" s="7" t="n">
        <v>1.72778938798558</v>
      </c>
      <c r="G86" s="7" t="n">
        <v>0.857494985181952</v>
      </c>
      <c r="H86" s="7" t="n">
        <v>0.766129195014749</v>
      </c>
      <c r="I86" s="7" t="n">
        <f aca="false">LOG(D86/C86,2)</f>
        <v>-0.322926754559849</v>
      </c>
      <c r="J86" s="7" t="n">
        <f aca="false">LOG(F86/E86,2)</f>
        <v>0.677297050493236</v>
      </c>
      <c r="K86" s="7" t="n">
        <f aca="false">LOG(H86/G86,2)</f>
        <v>-0.162540534796297</v>
      </c>
      <c r="O86" s="6"/>
      <c r="P86" s="9"/>
      <c r="Q86" s="7"/>
    </row>
    <row r="87" customFormat="false" ht="15" hidden="false" customHeight="false" outlineLevel="0" collapsed="false">
      <c r="A87" s="6" t="s">
        <v>180</v>
      </c>
      <c r="B87" s="7" t="s">
        <v>181</v>
      </c>
      <c r="C87" s="7" t="n">
        <v>2.36890893158183</v>
      </c>
      <c r="D87" s="7" t="n">
        <v>1.02234439756516</v>
      </c>
      <c r="E87" s="7" t="n">
        <v>1.46722803347477</v>
      </c>
      <c r="F87" s="7" t="n">
        <v>1.4185039947861</v>
      </c>
      <c r="G87" s="7" t="n">
        <v>0.99522974820808</v>
      </c>
      <c r="H87" s="7" t="n">
        <v>1.19239814830021</v>
      </c>
      <c r="I87" s="8" t="n">
        <f aca="false">LOG(D87/C87,2)</f>
        <v>-1.21234145843563</v>
      </c>
      <c r="J87" s="7" t="n">
        <f aca="false">LOG(F87/E87,2)</f>
        <v>-0.048722895515218</v>
      </c>
      <c r="K87" s="7" t="n">
        <f aca="false">LOG(H87/G87,2)</f>
        <v>0.260764525525495</v>
      </c>
      <c r="O87" s="6"/>
      <c r="P87" s="9"/>
      <c r="Q87" s="7"/>
    </row>
    <row r="88" customFormat="false" ht="15" hidden="false" customHeight="false" outlineLevel="0" collapsed="false">
      <c r="A88" s="6" t="s">
        <v>182</v>
      </c>
      <c r="B88" s="7" t="s">
        <v>183</v>
      </c>
      <c r="C88" s="7" t="n">
        <v>0.789008744561621</v>
      </c>
      <c r="D88" s="7" t="n">
        <v>1.04919464892735</v>
      </c>
      <c r="E88" s="7" t="n">
        <v>1.05863294142827</v>
      </c>
      <c r="F88" s="7" t="n">
        <v>1.04307089761042</v>
      </c>
      <c r="G88" s="7" t="n">
        <v>1.03476859026342</v>
      </c>
      <c r="H88" s="7" t="n">
        <v>0.710613373335817</v>
      </c>
      <c r="I88" s="7" t="n">
        <f aca="false">LOG(D88/C88,2)</f>
        <v>0.411169159953813</v>
      </c>
      <c r="J88" s="7" t="n">
        <f aca="false">LOG(F88/E88,2)</f>
        <v>-0.0213652307682211</v>
      </c>
      <c r="K88" s="7" t="n">
        <f aca="false">LOG(H88/G88,2)</f>
        <v>-0.542171422987817</v>
      </c>
      <c r="O88" s="6"/>
      <c r="P88" s="9"/>
      <c r="Q88" s="7"/>
    </row>
    <row r="89" customFormat="false" ht="15" hidden="false" customHeight="false" outlineLevel="0" collapsed="false">
      <c r="A89" s="6" t="s">
        <v>184</v>
      </c>
      <c r="B89" s="7" t="s">
        <v>185</v>
      </c>
      <c r="C89" s="7" t="n">
        <v>0.911156447356106</v>
      </c>
      <c r="D89" s="7" t="n">
        <v>7.94160084484195</v>
      </c>
      <c r="E89" s="7" t="n">
        <v>0.754303204890479</v>
      </c>
      <c r="F89" s="7" t="n">
        <v>0.716554085708858</v>
      </c>
      <c r="G89" s="7" t="n">
        <v>0.970755505092114</v>
      </c>
      <c r="H89" s="7" t="n">
        <v>0.958817756207663</v>
      </c>
      <c r="I89" s="8" t="n">
        <f aca="false">LOG(D89/C89,2)</f>
        <v>3.12365915697269</v>
      </c>
      <c r="J89" s="7" t="n">
        <f aca="false">LOG(F89/E89,2)</f>
        <v>-0.0740689520388718</v>
      </c>
      <c r="K89" s="7" t="n">
        <f aca="false">LOG(H89/G89,2)</f>
        <v>-0.0178513572921529</v>
      </c>
      <c r="O89" s="6"/>
      <c r="P89" s="9"/>
      <c r="Q89" s="7"/>
    </row>
    <row r="90" customFormat="false" ht="15" hidden="false" customHeight="false" outlineLevel="0" collapsed="false">
      <c r="A90" s="6" t="s">
        <v>186</v>
      </c>
      <c r="B90" s="7" t="s">
        <v>187</v>
      </c>
      <c r="C90" s="7" t="n">
        <v>1.16031205849936</v>
      </c>
      <c r="D90" s="7" t="n">
        <v>1.22985220192694</v>
      </c>
      <c r="E90" s="7" t="n">
        <v>0.864562565356528</v>
      </c>
      <c r="F90" s="7" t="n">
        <v>0.819597530649089</v>
      </c>
      <c r="G90" s="7" t="n">
        <v>0.91076580989853</v>
      </c>
      <c r="H90" s="7" t="n">
        <v>1.11460933578541</v>
      </c>
      <c r="I90" s="7" t="n">
        <f aca="false">LOG(D90/C90,2)</f>
        <v>0.0839720882867745</v>
      </c>
      <c r="J90" s="7" t="n">
        <f aca="false">LOG(F90/E90,2)</f>
        <v>-0.0770547327334398</v>
      </c>
      <c r="K90" s="7" t="n">
        <f aca="false">LOG(H90/G90,2)</f>
        <v>0.291386103450481</v>
      </c>
      <c r="O90" s="6"/>
      <c r="P90" s="9"/>
      <c r="Q90" s="7"/>
    </row>
    <row r="91" customFormat="false" ht="15" hidden="false" customHeight="false" outlineLevel="0" collapsed="false">
      <c r="A91" s="6" t="s">
        <v>188</v>
      </c>
      <c r="B91" s="7" t="s">
        <v>189</v>
      </c>
      <c r="C91" s="7" t="n">
        <v>0.675927217026152</v>
      </c>
      <c r="D91" s="7" t="n">
        <v>1.13695347099282</v>
      </c>
      <c r="E91" s="7" t="n">
        <v>1.07451393312924</v>
      </c>
      <c r="F91" s="7" t="n">
        <v>0.911145072775845</v>
      </c>
      <c r="G91" s="7" t="n">
        <v>1.03456053439536</v>
      </c>
      <c r="H91" s="7" t="n">
        <v>0.955958581311823</v>
      </c>
      <c r="I91" s="7" t="n">
        <f aca="false">LOG(D91/C91,2)</f>
        <v>0.750233401740257</v>
      </c>
      <c r="J91" s="7" t="n">
        <f aca="false">LOG(F91/E91,2)</f>
        <v>-0.237931506448041</v>
      </c>
      <c r="K91" s="7" t="n">
        <f aca="false">LOG(H91/G91,2)</f>
        <v>-0.113998045684175</v>
      </c>
      <c r="O91" s="6"/>
      <c r="P91" s="9"/>
      <c r="Q91" s="7"/>
    </row>
    <row r="92" customFormat="false" ht="15" hidden="false" customHeight="false" outlineLevel="0" collapsed="false">
      <c r="A92" s="6" t="s">
        <v>190</v>
      </c>
      <c r="B92" s="7" t="s">
        <v>191</v>
      </c>
      <c r="C92" s="7" t="n">
        <v>1.23252048282639</v>
      </c>
      <c r="D92" s="7" t="n">
        <v>1.14180657528891</v>
      </c>
      <c r="E92" s="7" t="n">
        <v>0.865105791141995</v>
      </c>
      <c r="F92" s="7" t="n">
        <v>0.88507346038896</v>
      </c>
      <c r="G92" s="7" t="n">
        <v>0.938390836252985</v>
      </c>
      <c r="H92" s="7" t="n">
        <v>0.904556513856008</v>
      </c>
      <c r="I92" s="7" t="n">
        <f aca="false">LOG(D92/C92,2)</f>
        <v>-0.110293346969823</v>
      </c>
      <c r="J92" s="7" t="n">
        <f aca="false">LOG(F92/E92,2)</f>
        <v>0.032920636396485</v>
      </c>
      <c r="K92" s="7" t="n">
        <f aca="false">LOG(H92/G92,2)</f>
        <v>-0.0529782842369959</v>
      </c>
      <c r="O92" s="6"/>
      <c r="P92" s="9"/>
      <c r="Q92" s="7"/>
    </row>
    <row r="93" customFormat="false" ht="15" hidden="false" customHeight="false" outlineLevel="0" collapsed="false">
      <c r="A93" s="6" t="s">
        <v>192</v>
      </c>
      <c r="B93" s="7" t="s">
        <v>193</v>
      </c>
      <c r="C93" s="7" t="n">
        <v>1.12943275956148</v>
      </c>
      <c r="D93" s="7" t="n">
        <v>0.692271605100917</v>
      </c>
      <c r="E93" s="7" t="n">
        <v>5.21145174747571</v>
      </c>
      <c r="F93" s="7" t="n">
        <v>1.83835413043845</v>
      </c>
      <c r="G93" s="7" t="n">
        <v>1.01140282668018</v>
      </c>
      <c r="H93" s="7" t="n">
        <v>2.27280297209729</v>
      </c>
      <c r="I93" s="7" t="n">
        <f aca="false">LOG(D93/C93,2)</f>
        <v>-0.706188303404257</v>
      </c>
      <c r="J93" s="8" t="n">
        <f aca="false">LOG(F93/E93,2)</f>
        <v>-1.50327061196752</v>
      </c>
      <c r="K93" s="8" t="n">
        <f aca="false">LOG(H93/G93,2)</f>
        <v>1.16811490757964</v>
      </c>
      <c r="O93" s="6"/>
      <c r="P93" s="9"/>
      <c r="Q93" s="7"/>
    </row>
    <row r="94" customFormat="false" ht="15" hidden="false" customHeight="false" outlineLevel="0" collapsed="false">
      <c r="A94" s="6" t="s">
        <v>194</v>
      </c>
      <c r="B94" s="7" t="s">
        <v>195</v>
      </c>
      <c r="C94" s="7" t="n">
        <v>0.948127829998577</v>
      </c>
      <c r="D94" s="7" t="n">
        <v>1.10811530817559</v>
      </c>
      <c r="E94" s="7" t="n">
        <v>1.75302368504066</v>
      </c>
      <c r="F94" s="7" t="n">
        <v>0.783779860785179</v>
      </c>
      <c r="G94" s="7" t="n">
        <v>1.29720402683134</v>
      </c>
      <c r="H94" s="7" t="n">
        <v>0.706462362055457</v>
      </c>
      <c r="I94" s="7" t="n">
        <f aca="false">LOG(D94/C94,2)</f>
        <v>0.224954526370122</v>
      </c>
      <c r="J94" s="8" t="n">
        <f aca="false">LOG(F94/E94,2)</f>
        <v>-1.16132507993457</v>
      </c>
      <c r="K94" s="7" t="n">
        <f aca="false">LOG(H94/G94,2)</f>
        <v>-0.876720801615965</v>
      </c>
      <c r="O94" s="6"/>
      <c r="P94" s="9"/>
      <c r="Q94" s="7"/>
    </row>
    <row r="95" customFormat="false" ht="15" hidden="false" customHeight="false" outlineLevel="0" collapsed="false">
      <c r="A95" s="6" t="s">
        <v>196</v>
      </c>
      <c r="B95" s="7" t="s">
        <v>197</v>
      </c>
      <c r="C95" s="7" t="n">
        <v>1.2091053842767</v>
      </c>
      <c r="D95" s="7" t="n">
        <v>0.935438950093832</v>
      </c>
      <c r="E95" s="7" t="n">
        <v>1.05126925473375</v>
      </c>
      <c r="F95" s="7" t="n">
        <v>1.08753584716098</v>
      </c>
      <c r="G95" s="7" t="n">
        <v>0.843699651621513</v>
      </c>
      <c r="H95" s="7" t="n">
        <v>1.16547558058292</v>
      </c>
      <c r="I95" s="7" t="n">
        <f aca="false">LOG(D95/C95,2)</f>
        <v>-0.370224587259192</v>
      </c>
      <c r="J95" s="7" t="n">
        <f aca="false">LOG(F95/E95,2)</f>
        <v>0.0489307309055719</v>
      </c>
      <c r="K95" s="7" t="n">
        <f aca="false">LOG(H95/G95,2)</f>
        <v>0.466117366098941</v>
      </c>
      <c r="O95" s="6"/>
      <c r="P95" s="9"/>
      <c r="Q95" s="7"/>
    </row>
    <row r="96" customFormat="false" ht="15" hidden="false" customHeight="false" outlineLevel="0" collapsed="false">
      <c r="A96" s="6" t="s">
        <v>198</v>
      </c>
      <c r="B96" s="7" t="s">
        <v>199</v>
      </c>
      <c r="C96" s="7" t="n">
        <v>1.03636682265427</v>
      </c>
      <c r="D96" s="7" t="n">
        <v>1.51997923150417</v>
      </c>
      <c r="E96" s="7" t="n">
        <v>1.07494291876427</v>
      </c>
      <c r="F96" s="7" t="n">
        <v>0.870951109824797</v>
      </c>
      <c r="G96" s="7" t="n">
        <v>0.835877615772529</v>
      </c>
      <c r="H96" s="7" t="n">
        <v>0.921617914286583</v>
      </c>
      <c r="I96" s="7" t="n">
        <f aca="false">LOG(D96/C96,2)</f>
        <v>0.552516875107312</v>
      </c>
      <c r="J96" s="7" t="n">
        <f aca="false">LOG(F96/E96,2)</f>
        <v>-0.303596410745165</v>
      </c>
      <c r="K96" s="7" t="n">
        <f aca="false">LOG(H96/G96,2)</f>
        <v>0.140877033023706</v>
      </c>
      <c r="O96" s="6"/>
      <c r="P96" s="9"/>
      <c r="Q96" s="7"/>
    </row>
    <row r="97" customFormat="false" ht="15" hidden="false" customHeight="false" outlineLevel="0" collapsed="false">
      <c r="A97" s="6" t="s">
        <v>200</v>
      </c>
      <c r="B97" s="7" t="s">
        <v>201</v>
      </c>
      <c r="C97" s="7" t="n">
        <v>0.89642736134593</v>
      </c>
      <c r="D97" s="7" t="n">
        <v>0.871130004661407</v>
      </c>
      <c r="E97" s="7" t="n">
        <v>0.938997377329386</v>
      </c>
      <c r="F97" s="7" t="n">
        <v>1.10850776973803</v>
      </c>
      <c r="G97" s="7" t="n">
        <v>1.01861031147152</v>
      </c>
      <c r="H97" s="7" t="n">
        <v>1.15208464989795</v>
      </c>
      <c r="I97" s="7" t="n">
        <f aca="false">LOG(D97/C97,2)</f>
        <v>-0.0412986463135347</v>
      </c>
      <c r="J97" s="7" t="n">
        <f aca="false">LOG(F97/E97,2)</f>
        <v>0.239425848887895</v>
      </c>
      <c r="K97" s="7" t="n">
        <f aca="false">LOG(H97/G97,2)</f>
        <v>0.177644496355523</v>
      </c>
      <c r="O97" s="6"/>
      <c r="P97" s="9"/>
      <c r="Q97" s="7"/>
    </row>
    <row r="98" customFormat="false" ht="15" hidden="false" customHeight="false" outlineLevel="0" collapsed="false">
      <c r="A98" s="6" t="s">
        <v>202</v>
      </c>
      <c r="B98" s="7" t="s">
        <v>203</v>
      </c>
      <c r="C98" s="7" t="n">
        <v>0.964335789054001</v>
      </c>
      <c r="D98" s="7" t="n">
        <v>0.902843247581418</v>
      </c>
      <c r="E98" s="7" t="n">
        <v>1.02837162073391</v>
      </c>
      <c r="F98" s="7" t="n">
        <v>1.12290834480055</v>
      </c>
      <c r="G98" s="7" t="n">
        <v>0.980394103509255</v>
      </c>
      <c r="H98" s="7" t="n">
        <v>0.996811443667486</v>
      </c>
      <c r="I98" s="7" t="n">
        <f aca="false">LOG(D98/C98,2)</f>
        <v>-0.0950600638221797</v>
      </c>
      <c r="J98" s="7" t="n">
        <f aca="false">LOG(F98/E98,2)</f>
        <v>0.126878472612183</v>
      </c>
      <c r="K98" s="7" t="n">
        <f aca="false">LOG(H98/G98,2)</f>
        <v>0.0239588237165293</v>
      </c>
      <c r="O98" s="6"/>
      <c r="P98" s="9"/>
      <c r="Q98" s="7"/>
    </row>
    <row r="99" customFormat="false" ht="15" hidden="false" customHeight="false" outlineLevel="0" collapsed="false">
      <c r="A99" s="6" t="s">
        <v>204</v>
      </c>
      <c r="B99" s="7" t="s">
        <v>205</v>
      </c>
      <c r="C99" s="7" t="n">
        <v>1.2805570690598</v>
      </c>
      <c r="D99" s="7" t="n">
        <v>1.32634412673338</v>
      </c>
      <c r="E99" s="7" t="n">
        <v>1.12730886962061</v>
      </c>
      <c r="F99" s="7" t="n">
        <v>1.05505564186554</v>
      </c>
      <c r="G99" s="7" t="n">
        <v>0.973051578193884</v>
      </c>
      <c r="H99" s="7" t="n">
        <v>0.842891494629476</v>
      </c>
      <c r="I99" s="7" t="n">
        <f aca="false">LOG(D99/C99,2)</f>
        <v>0.0506835893504302</v>
      </c>
      <c r="J99" s="7" t="n">
        <f aca="false">LOG(F99/E99,2)</f>
        <v>-0.0955637652068628</v>
      </c>
      <c r="K99" s="7" t="n">
        <f aca="false">LOG(H99/G99,2)</f>
        <v>-0.207169354372936</v>
      </c>
      <c r="O99" s="6"/>
      <c r="P99" s="9"/>
      <c r="Q99" s="7"/>
    </row>
    <row r="100" customFormat="false" ht="15" hidden="false" customHeight="false" outlineLevel="0" collapsed="false">
      <c r="A100" s="6" t="s">
        <v>206</v>
      </c>
      <c r="B100" s="7" t="s">
        <v>207</v>
      </c>
      <c r="C100" s="7" t="n">
        <v>1.40467641837063</v>
      </c>
      <c r="D100" s="7" t="n">
        <v>2.72173810270858</v>
      </c>
      <c r="E100" s="7" t="n">
        <v>0.84383654574189</v>
      </c>
      <c r="F100" s="7" t="n">
        <v>0.873099489145376</v>
      </c>
      <c r="G100" s="7" t="n">
        <v>0.87825218431709</v>
      </c>
      <c r="H100" s="7" t="n">
        <v>1.22057702097046</v>
      </c>
      <c r="I100" s="7" t="n">
        <f aca="false">LOG(D100/C100,2)</f>
        <v>0.954290422117832</v>
      </c>
      <c r="J100" s="7" t="n">
        <f aca="false">LOG(F100/E100,2)</f>
        <v>0.049182486794561</v>
      </c>
      <c r="K100" s="7" t="n">
        <f aca="false">LOG(H100/G100,2)</f>
        <v>0.474856170356968</v>
      </c>
      <c r="O100" s="6"/>
      <c r="P100" s="9"/>
      <c r="Q100" s="7"/>
    </row>
    <row r="101" customFormat="false" ht="15" hidden="false" customHeight="false" outlineLevel="0" collapsed="false">
      <c r="A101" s="6" t="s">
        <v>208</v>
      </c>
      <c r="B101" s="7" t="s">
        <v>209</v>
      </c>
      <c r="C101" s="7" t="n">
        <v>0.844727866829905</v>
      </c>
      <c r="D101" s="7" t="n">
        <v>1.61456393730369</v>
      </c>
      <c r="E101" s="7" t="n">
        <v>1.07798663055543</v>
      </c>
      <c r="F101" s="7" t="n">
        <v>1.04892769636411</v>
      </c>
      <c r="G101" s="7" t="n">
        <v>1.0458309174742</v>
      </c>
      <c r="H101" s="7" t="n">
        <v>0.871790928473163</v>
      </c>
      <c r="I101" s="7" t="n">
        <f aca="false">LOG(D101/C101,2)</f>
        <v>0.934586023151025</v>
      </c>
      <c r="J101" s="7" t="n">
        <f aca="false">LOG(F101/E101,2)</f>
        <v>-0.0394240506275713</v>
      </c>
      <c r="K101" s="7" t="n">
        <f aca="false">LOG(H101/G101,2)</f>
        <v>-0.26259552899131</v>
      </c>
      <c r="O101" s="6"/>
      <c r="P101" s="9"/>
      <c r="Q101" s="7"/>
    </row>
    <row r="102" customFormat="false" ht="15" hidden="false" customHeight="false" outlineLevel="0" collapsed="false">
      <c r="A102" s="6" t="s">
        <v>210</v>
      </c>
      <c r="B102" s="7" t="s">
        <v>211</v>
      </c>
      <c r="C102" s="7" t="n">
        <v>0.760853182499448</v>
      </c>
      <c r="D102" s="7" t="n">
        <v>1.44739189985347</v>
      </c>
      <c r="E102" s="7" t="n">
        <v>1.03660718880294</v>
      </c>
      <c r="F102" s="7" t="n">
        <v>1.00265026595379</v>
      </c>
      <c r="G102" s="7" t="n">
        <v>1.02683248760404</v>
      </c>
      <c r="H102" s="7" t="n">
        <v>0.929061427533786</v>
      </c>
      <c r="I102" s="7" t="n">
        <f aca="false">LOG(D102/C102,2)</f>
        <v>0.927765605820693</v>
      </c>
      <c r="J102" s="7" t="n">
        <f aca="false">LOG(F102/E102,2)</f>
        <v>-0.048050836062472</v>
      </c>
      <c r="K102" s="7" t="n">
        <f aca="false">LOG(H102/G102,2)</f>
        <v>-0.144354953933655</v>
      </c>
      <c r="O102" s="6"/>
      <c r="P102" s="9"/>
      <c r="Q102" s="7"/>
    </row>
    <row r="103" customFormat="false" ht="15" hidden="false" customHeight="false" outlineLevel="0" collapsed="false">
      <c r="A103" s="6" t="s">
        <v>212</v>
      </c>
      <c r="B103" s="7" t="s">
        <v>213</v>
      </c>
      <c r="C103" s="7" t="n">
        <v>0.94455773601708</v>
      </c>
      <c r="D103" s="7" t="n">
        <v>0.691184961756856</v>
      </c>
      <c r="E103" s="7" t="n">
        <v>0.948848917114032</v>
      </c>
      <c r="F103" s="7" t="n">
        <v>1.02112803338095</v>
      </c>
      <c r="G103" s="7" t="n">
        <v>1.12356316254937</v>
      </c>
      <c r="H103" s="7" t="n">
        <v>0.916476927178872</v>
      </c>
      <c r="I103" s="7" t="n">
        <f aca="false">LOG(D103/C103,2)</f>
        <v>-0.450567155077963</v>
      </c>
      <c r="J103" s="7" t="n">
        <f aca="false">LOG(F103/E103,2)</f>
        <v>0.105913474951946</v>
      </c>
      <c r="K103" s="7" t="n">
        <f aca="false">LOG(H103/G103,2)</f>
        <v>-0.293910764078795</v>
      </c>
      <c r="O103" s="6"/>
      <c r="P103" s="9"/>
      <c r="Q103" s="7"/>
    </row>
    <row r="104" customFormat="false" ht="15" hidden="false" customHeight="false" outlineLevel="0" collapsed="false">
      <c r="A104" s="6" t="s">
        <v>214</v>
      </c>
      <c r="B104" s="7" t="s">
        <v>215</v>
      </c>
      <c r="C104" s="7" t="n">
        <v>1.07382394124449</v>
      </c>
      <c r="D104" s="7" t="n">
        <v>0.775053859607525</v>
      </c>
      <c r="E104" s="7" t="n">
        <v>0.821017768080245</v>
      </c>
      <c r="F104" s="7" t="n">
        <v>1.01339477298442</v>
      </c>
      <c r="G104" s="7" t="n">
        <v>1.02865704715669</v>
      </c>
      <c r="H104" s="7" t="n">
        <v>1.08640952813343</v>
      </c>
      <c r="I104" s="7" t="n">
        <f aca="false">LOG(D104/C104,2)</f>
        <v>-0.470389001775381</v>
      </c>
      <c r="J104" s="7" t="n">
        <f aca="false">LOG(F104/E104,2)</f>
        <v>0.3037109430967</v>
      </c>
      <c r="K104" s="7" t="n">
        <f aca="false">LOG(H104/G104,2)</f>
        <v>0.0788059677588965</v>
      </c>
      <c r="O104" s="6"/>
      <c r="P104" s="9"/>
      <c r="Q104" s="7"/>
    </row>
    <row r="105" customFormat="false" ht="15" hidden="false" customHeight="false" outlineLevel="0" collapsed="false">
      <c r="A105" s="6" t="s">
        <v>216</v>
      </c>
      <c r="B105" s="7" t="s">
        <v>217</v>
      </c>
      <c r="C105" s="7" t="n">
        <v>1.0478106540642</v>
      </c>
      <c r="D105" s="7" t="n">
        <v>0.890863888522389</v>
      </c>
      <c r="E105" s="7" t="n">
        <v>0.878334233089295</v>
      </c>
      <c r="F105" s="7" t="n">
        <v>0.984126439936868</v>
      </c>
      <c r="G105" s="7" t="n">
        <v>0.988679732887404</v>
      </c>
      <c r="H105" s="7" t="n">
        <v>1.01377965001443</v>
      </c>
      <c r="I105" s="7" t="n">
        <f aca="false">LOG(D105/C105,2)</f>
        <v>-0.234101106237373</v>
      </c>
      <c r="J105" s="7" t="n">
        <f aca="false">LOG(F105/E105,2)</f>
        <v>0.164073650100368</v>
      </c>
      <c r="K105" s="7" t="n">
        <f aca="false">LOG(H105/G105,2)</f>
        <v>0.0361689459568015</v>
      </c>
      <c r="O105" s="6"/>
      <c r="P105" s="9"/>
      <c r="Q105" s="7"/>
    </row>
    <row r="106" customFormat="false" ht="15" hidden="false" customHeight="false" outlineLevel="0" collapsed="false">
      <c r="A106" s="6" t="s">
        <v>218</v>
      </c>
      <c r="B106" s="7" t="s">
        <v>219</v>
      </c>
      <c r="C106" s="7" t="n">
        <v>0.870002788933136</v>
      </c>
      <c r="D106" s="7" t="n">
        <v>1.56801295987761</v>
      </c>
      <c r="E106" s="7" t="n">
        <v>0.696557717488875</v>
      </c>
      <c r="F106" s="7" t="n">
        <v>1.51874065624218</v>
      </c>
      <c r="G106" s="7" t="n">
        <v>0.620320207282257</v>
      </c>
      <c r="H106" s="7" t="n">
        <v>0.544718393859136</v>
      </c>
      <c r="I106" s="7" t="n">
        <f aca="false">LOG(D106/C106,2)</f>
        <v>0.849845552736197</v>
      </c>
      <c r="J106" s="8" t="n">
        <f aca="false">LOG(F106/E106,2)</f>
        <v>1.12456072675676</v>
      </c>
      <c r="K106" s="7" t="n">
        <f aca="false">LOG(H106/G106,2)</f>
        <v>-0.187502537864002</v>
      </c>
      <c r="O106" s="6"/>
      <c r="P106" s="9"/>
      <c r="Q106" s="7"/>
    </row>
    <row r="107" customFormat="false" ht="15" hidden="false" customHeight="false" outlineLevel="0" collapsed="false">
      <c r="A107" s="6" t="s">
        <v>220</v>
      </c>
      <c r="B107" s="7" t="s">
        <v>221</v>
      </c>
      <c r="C107" s="7" t="n">
        <v>1.79022374731856</v>
      </c>
      <c r="D107" s="7" t="n">
        <v>0.327716318388907</v>
      </c>
      <c r="E107" s="7" t="n">
        <v>1.08710025005756</v>
      </c>
      <c r="F107" s="7" t="n">
        <v>1.26667090503536</v>
      </c>
      <c r="G107" s="7" t="n">
        <v>0.91668593219035</v>
      </c>
      <c r="H107" s="7" t="n">
        <v>1.38441273478933</v>
      </c>
      <c r="I107" s="8" t="n">
        <f aca="false">LOG(D107/C107,2)</f>
        <v>-2.44962049323642</v>
      </c>
      <c r="J107" s="7" t="n">
        <f aca="false">LOG(F107/E107,2)</f>
        <v>0.220556756452937</v>
      </c>
      <c r="K107" s="7" t="n">
        <f aca="false">LOG(H107/G107,2)</f>
        <v>0.594774678962164</v>
      </c>
      <c r="O107" s="6"/>
      <c r="P107" s="9"/>
      <c r="Q107" s="7"/>
    </row>
    <row r="108" customFormat="false" ht="15" hidden="false" customHeight="false" outlineLevel="0" collapsed="false">
      <c r="A108" s="6" t="s">
        <v>222</v>
      </c>
      <c r="B108" s="7" t="s">
        <v>223</v>
      </c>
      <c r="C108" s="7" t="n">
        <v>1.26557240377018</v>
      </c>
      <c r="D108" s="7" t="n">
        <v>1.13644881771109</v>
      </c>
      <c r="E108" s="7" t="n">
        <v>1.24646143988087</v>
      </c>
      <c r="F108" s="7" t="n">
        <v>0.876518351890063</v>
      </c>
      <c r="G108" s="7" t="n">
        <v>1.04286177180318</v>
      </c>
      <c r="H108" s="7" t="n">
        <v>0.67943015328554</v>
      </c>
      <c r="I108" s="7" t="n">
        <f aca="false">LOG(D108/C108,2)</f>
        <v>-0.155257335911058</v>
      </c>
      <c r="J108" s="7" t="n">
        <f aca="false">LOG(F108/E108,2)</f>
        <v>-0.507982050292164</v>
      </c>
      <c r="K108" s="7" t="n">
        <f aca="false">LOG(H108/G108,2)</f>
        <v>-0.618150793704719</v>
      </c>
      <c r="O108" s="6"/>
      <c r="P108" s="9"/>
      <c r="Q108" s="7"/>
    </row>
    <row r="109" customFormat="false" ht="15" hidden="false" customHeight="false" outlineLevel="0" collapsed="false">
      <c r="A109" s="6" t="s">
        <v>224</v>
      </c>
      <c r="B109" s="7" t="s">
        <v>225</v>
      </c>
      <c r="C109" s="7" t="n">
        <v>0.888135710261325</v>
      </c>
      <c r="D109" s="7" t="n">
        <v>0.982810068487233</v>
      </c>
      <c r="E109" s="7" t="n">
        <v>1.0022340399406</v>
      </c>
      <c r="F109" s="7" t="n">
        <v>1.19639479376508</v>
      </c>
      <c r="G109" s="7" t="n">
        <v>1.03338884170111</v>
      </c>
      <c r="H109" s="7" t="n">
        <v>0.891885049949369</v>
      </c>
      <c r="I109" s="7" t="n">
        <f aca="false">LOG(D109/C109,2)</f>
        <v>0.146132495298517</v>
      </c>
      <c r="J109" s="7" t="n">
        <f aca="false">LOG(F109/E109,2)</f>
        <v>0.255474094049521</v>
      </c>
      <c r="K109" s="7" t="n">
        <f aca="false">LOG(H109/G109,2)</f>
        <v>-0.212453524679425</v>
      </c>
      <c r="O109" s="6"/>
      <c r="P109" s="9"/>
      <c r="Q109" s="7"/>
    </row>
    <row r="110" customFormat="false" ht="15" hidden="false" customHeight="false" outlineLevel="0" collapsed="false">
      <c r="A110" s="6" t="s">
        <v>226</v>
      </c>
      <c r="B110" s="7" t="s">
        <v>227</v>
      </c>
      <c r="C110" s="7" t="n">
        <v>0.826853934240566</v>
      </c>
      <c r="D110" s="7" t="n">
        <v>1.03707762660258</v>
      </c>
      <c r="E110" s="7" t="n">
        <v>0.945614162575278</v>
      </c>
      <c r="F110" s="7" t="n">
        <v>1.1303577517689</v>
      </c>
      <c r="G110" s="7" t="n">
        <v>1.13523153850341</v>
      </c>
      <c r="H110" s="7" t="n">
        <v>0.931697112682152</v>
      </c>
      <c r="I110" s="7" t="n">
        <f aca="false">LOG(D110/C110,2)</f>
        <v>0.326819484356313</v>
      </c>
      <c r="J110" s="7" t="n">
        <f aca="false">LOG(F110/E110,2)</f>
        <v>0.257455901443787</v>
      </c>
      <c r="K110" s="7" t="n">
        <f aca="false">LOG(H110/G110,2)</f>
        <v>-0.285053647854234</v>
      </c>
      <c r="O110" s="6"/>
      <c r="P110" s="9"/>
      <c r="Q110" s="7"/>
    </row>
    <row r="111" customFormat="false" ht="15" hidden="false" customHeight="false" outlineLevel="0" collapsed="false">
      <c r="A111" s="6" t="s">
        <v>228</v>
      </c>
      <c r="B111" s="7" t="s">
        <v>229</v>
      </c>
      <c r="C111" s="7" t="n">
        <v>0.70867314954237</v>
      </c>
      <c r="D111" s="7" t="n">
        <v>1.12194622120471</v>
      </c>
      <c r="E111" s="7" t="n">
        <v>0.848671545193601</v>
      </c>
      <c r="F111" s="7" t="n">
        <v>1.28858764526945</v>
      </c>
      <c r="G111" s="7" t="n">
        <v>0.78702556903135</v>
      </c>
      <c r="H111" s="7" t="n">
        <v>1.03426487117172</v>
      </c>
      <c r="I111" s="7" t="n">
        <f aca="false">LOG(D111/C111,2)</f>
        <v>0.662811230351618</v>
      </c>
      <c r="J111" s="7" t="n">
        <f aca="false">LOG(F111/E111,2)</f>
        <v>0.602512455885724</v>
      </c>
      <c r="K111" s="7" t="n">
        <f aca="false">LOG(H111/G111,2)</f>
        <v>0.394123289356384</v>
      </c>
      <c r="O111" s="6"/>
      <c r="P111" s="9"/>
      <c r="Q111" s="7"/>
    </row>
    <row r="112" customFormat="false" ht="15" hidden="false" customHeight="false" outlineLevel="0" collapsed="false">
      <c r="A112" s="6" t="s">
        <v>230</v>
      </c>
      <c r="B112" s="7" t="s">
        <v>231</v>
      </c>
      <c r="C112" s="7" t="n">
        <v>0.753811588544249</v>
      </c>
      <c r="D112" s="7" t="n">
        <v>0.62504887349904</v>
      </c>
      <c r="E112" s="7" t="n">
        <v>0.873375160936132</v>
      </c>
      <c r="F112" s="7" t="n">
        <v>1.84975683446397</v>
      </c>
      <c r="G112" s="7" t="n">
        <v>1.08751024305348</v>
      </c>
      <c r="H112" s="7" t="n">
        <v>1.04170627157039</v>
      </c>
      <c r="I112" s="7" t="n">
        <f aca="false">LOG(D112/C112,2)</f>
        <v>-0.270234973452372</v>
      </c>
      <c r="J112" s="8" t="n">
        <f aca="false">LOG(F112/E112,2)</f>
        <v>1.08266222312976</v>
      </c>
      <c r="K112" s="7" t="n">
        <f aca="false">LOG(H112/G112,2)</f>
        <v>-0.0620804492002328</v>
      </c>
      <c r="O112" s="6"/>
      <c r="P112" s="9"/>
      <c r="Q112" s="7"/>
    </row>
    <row r="113" customFormat="false" ht="15" hidden="false" customHeight="false" outlineLevel="0" collapsed="false">
      <c r="A113" s="6" t="s">
        <v>232</v>
      </c>
      <c r="B113" s="7" t="s">
        <v>233</v>
      </c>
      <c r="C113" s="7" t="n">
        <v>0.747342483929747</v>
      </c>
      <c r="D113" s="7" t="n">
        <v>1.07816703973165</v>
      </c>
      <c r="E113" s="7" t="n">
        <v>0.865210886868077</v>
      </c>
      <c r="F113" s="7" t="n">
        <v>1.48064091288023</v>
      </c>
      <c r="G113" s="7" t="n">
        <v>1.07425793229069</v>
      </c>
      <c r="H113" s="7" t="n">
        <v>0.967877529914524</v>
      </c>
      <c r="I113" s="7" t="n">
        <f aca="false">LOG(D113/C113,2)</f>
        <v>0.528739269080014</v>
      </c>
      <c r="J113" s="7" t="n">
        <f aca="false">LOG(F113/E113,2)</f>
        <v>0.775098074789503</v>
      </c>
      <c r="K113" s="7" t="n">
        <f aca="false">LOG(H113/G113,2)</f>
        <v>-0.150444016783325</v>
      </c>
      <c r="O113" s="6"/>
      <c r="P113" s="9"/>
      <c r="Q113" s="7"/>
    </row>
    <row r="114" customFormat="false" ht="15" hidden="false" customHeight="false" outlineLevel="0" collapsed="false">
      <c r="A114" s="6" t="s">
        <v>234</v>
      </c>
      <c r="B114" s="7" t="s">
        <v>235</v>
      </c>
      <c r="C114" s="7" t="n">
        <v>0.938364634824948</v>
      </c>
      <c r="D114" s="7" t="n">
        <v>0.807511397467928</v>
      </c>
      <c r="E114" s="7" t="n">
        <v>1.15225785564578</v>
      </c>
      <c r="F114" s="7" t="n">
        <v>1.26849799266835</v>
      </c>
      <c r="G114" s="7" t="n">
        <v>1.01160051104</v>
      </c>
      <c r="H114" s="7" t="n">
        <v>0.900846469632171</v>
      </c>
      <c r="I114" s="7" t="n">
        <f aca="false">LOG(D114/C114,2)</f>
        <v>-0.216666019365517</v>
      </c>
      <c r="J114" s="7" t="n">
        <f aca="false">LOG(F114/E114,2)</f>
        <v>0.138657632972698</v>
      </c>
      <c r="K114" s="7" t="n">
        <f aca="false">LOG(H114/G114,2)</f>
        <v>-0.167286515913691</v>
      </c>
      <c r="O114" s="6"/>
      <c r="P114" s="9"/>
      <c r="Q114" s="7"/>
    </row>
    <row r="115" customFormat="false" ht="15" hidden="false" customHeight="false" outlineLevel="0" collapsed="false">
      <c r="A115" s="6" t="s">
        <v>236</v>
      </c>
      <c r="B115" s="7" t="s">
        <v>237</v>
      </c>
      <c r="C115" s="7" t="n">
        <v>1.30112690536422</v>
      </c>
      <c r="D115" s="7" t="n">
        <v>2.11587175223105</v>
      </c>
      <c r="E115" s="7" t="n">
        <v>0.713729655744173</v>
      </c>
      <c r="F115" s="7" t="n">
        <v>0.919965379402111</v>
      </c>
      <c r="G115" s="7" t="n">
        <v>0.559130972954292</v>
      </c>
      <c r="H115" s="7" t="n">
        <v>0.99157838803643</v>
      </c>
      <c r="I115" s="7" t="n">
        <f aca="false">LOG(D115/C115,2)</f>
        <v>0.701490502969481</v>
      </c>
      <c r="J115" s="7" t="n">
        <f aca="false">LOG(F115/E115,2)</f>
        <v>0.366201851700487</v>
      </c>
      <c r="K115" s="7" t="n">
        <f aca="false">LOG(H115/G115,2)</f>
        <v>0.826540562483902</v>
      </c>
      <c r="O115" s="6"/>
      <c r="P115" s="9"/>
      <c r="Q115" s="7"/>
    </row>
    <row r="116" customFormat="false" ht="15" hidden="false" customHeight="false" outlineLevel="0" collapsed="false">
      <c r="A116" s="6" t="s">
        <v>238</v>
      </c>
      <c r="B116" s="7" t="s">
        <v>239</v>
      </c>
      <c r="C116" s="7" t="n">
        <v>0.713402027262898</v>
      </c>
      <c r="D116" s="7" t="n">
        <v>1.08069970732483</v>
      </c>
      <c r="E116" s="7" t="n">
        <v>1.13506200432882</v>
      </c>
      <c r="F116" s="7" t="n">
        <v>1.14030615433276</v>
      </c>
      <c r="G116" s="7" t="n">
        <v>1.07321869583669</v>
      </c>
      <c r="H116" s="7" t="n">
        <v>0.84329266255181</v>
      </c>
      <c r="I116" s="7" t="n">
        <f aca="false">LOG(D116/C116,2)</f>
        <v>0.599178478286639</v>
      </c>
      <c r="J116" s="7" t="n">
        <f aca="false">LOG(F116/E116,2)</f>
        <v>0.00665010853000202</v>
      </c>
      <c r="K116" s="7" t="n">
        <f aca="false">LOG(H116/G116,2)</f>
        <v>-0.347838785383249</v>
      </c>
      <c r="O116" s="6"/>
      <c r="P116" s="9"/>
      <c r="Q116" s="7"/>
    </row>
    <row r="117" customFormat="false" ht="15" hidden="false" customHeight="false" outlineLevel="0" collapsed="false">
      <c r="A117" s="6" t="s">
        <v>240</v>
      </c>
      <c r="B117" s="7" t="s">
        <v>241</v>
      </c>
      <c r="C117" s="7" t="n">
        <v>0.714161771844281</v>
      </c>
      <c r="D117" s="7" t="n">
        <v>0.723529561747987</v>
      </c>
      <c r="E117" s="7" t="n">
        <v>1.3070495896158</v>
      </c>
      <c r="F117" s="7" t="n">
        <v>0.874069538270977</v>
      </c>
      <c r="G117" s="7" t="n">
        <v>1.16918499056803</v>
      </c>
      <c r="H117" s="7" t="n">
        <v>0.986465245186912</v>
      </c>
      <c r="I117" s="7" t="n">
        <f aca="false">LOG(D117/C117,2)</f>
        <v>0.0188010527591366</v>
      </c>
      <c r="J117" s="7" t="n">
        <f aca="false">LOG(F117/E117,2)</f>
        <v>-0.580493912429068</v>
      </c>
      <c r="K117" s="7" t="n">
        <f aca="false">LOG(H117/G117,2)</f>
        <v>-0.245163085345232</v>
      </c>
      <c r="O117" s="6"/>
      <c r="P117" s="9"/>
      <c r="Q117" s="7"/>
    </row>
    <row r="118" customFormat="false" ht="15" hidden="false" customHeight="false" outlineLevel="0" collapsed="false">
      <c r="A118" s="6" t="s">
        <v>242</v>
      </c>
      <c r="B118" s="7" t="s">
        <v>243</v>
      </c>
      <c r="C118" s="7" t="n">
        <v>0.59730587457476</v>
      </c>
      <c r="D118" s="7" t="n">
        <v>0.996513042878515</v>
      </c>
      <c r="E118" s="7" t="n">
        <v>1.25095888105062</v>
      </c>
      <c r="F118" s="7" t="n">
        <v>1.5839132758843</v>
      </c>
      <c r="G118" s="7" t="n">
        <v>1.01268326041567</v>
      </c>
      <c r="H118" s="7" t="n">
        <v>0.616348872817978</v>
      </c>
      <c r="I118" s="7" t="n">
        <f aca="false">LOG(D118/C118,2)</f>
        <v>0.738418776999633</v>
      </c>
      <c r="J118" s="7" t="n">
        <f aca="false">LOG(F118/E118,2)</f>
        <v>0.340458976619571</v>
      </c>
      <c r="K118" s="7" t="n">
        <f aca="false">LOG(H118/G118,2)</f>
        <v>-0.716363911267466</v>
      </c>
      <c r="O118" s="6"/>
      <c r="P118" s="9"/>
      <c r="Q118" s="7"/>
    </row>
    <row r="119" customFormat="false" ht="15" hidden="false" customHeight="false" outlineLevel="0" collapsed="false">
      <c r="A119" s="6" t="s">
        <v>244</v>
      </c>
      <c r="B119" s="7" t="s">
        <v>245</v>
      </c>
      <c r="C119" s="7" t="n">
        <v>1.0462489822383</v>
      </c>
      <c r="D119" s="7" t="n">
        <v>2.28991061647397</v>
      </c>
      <c r="E119" s="7" t="n">
        <v>1.13587877583671</v>
      </c>
      <c r="F119" s="7" t="n">
        <v>0.732575134538046</v>
      </c>
      <c r="G119" s="7" t="n">
        <v>1.02706385379539</v>
      </c>
      <c r="H119" s="7" t="n">
        <v>0.841534180215025</v>
      </c>
      <c r="I119" s="8" t="n">
        <f aca="false">LOG(D119/C119,2)</f>
        <v>1.13006506643239</v>
      </c>
      <c r="J119" s="7" t="n">
        <f aca="false">LOG(F119/E119,2)</f>
        <v>-0.63276023635007</v>
      </c>
      <c r="K119" s="7" t="n">
        <f aca="false">LOG(H119/G119,2)</f>
        <v>-0.287432103377702</v>
      </c>
      <c r="O119" s="6"/>
      <c r="P119" s="9"/>
      <c r="Q119" s="7"/>
    </row>
    <row r="120" customFormat="false" ht="15" hidden="false" customHeight="false" outlineLevel="0" collapsed="false">
      <c r="A120" s="10" t="s">
        <v>246</v>
      </c>
      <c r="B120" s="11" t="s">
        <v>247</v>
      </c>
      <c r="C120" s="11" t="n">
        <v>1.00134894283262</v>
      </c>
      <c r="D120" s="11" t="n">
        <v>2.26470662450753</v>
      </c>
      <c r="E120" s="11" t="n">
        <v>1.06177892092237</v>
      </c>
      <c r="F120" s="11" t="n">
        <v>0.719103218973794</v>
      </c>
      <c r="G120" s="11" t="n">
        <v>0.996532943057126</v>
      </c>
      <c r="H120" s="11" t="n">
        <v>0.818579953589218</v>
      </c>
      <c r="I120" s="12" t="n">
        <f aca="false">LOG(D120/C120,2)</f>
        <v>1.17737937050573</v>
      </c>
      <c r="J120" s="11" t="n">
        <f aca="false">LOG(F120/E120,2)</f>
        <v>-0.562212632728098</v>
      </c>
      <c r="K120" s="11" t="n">
        <f aca="false">LOG(H120/G120,2)</f>
        <v>-0.283794161297991</v>
      </c>
      <c r="O120" s="6"/>
      <c r="P120" s="9"/>
      <c r="Q120" s="7"/>
    </row>
    <row r="121" customFormat="false" ht="15.75" hidden="false" customHeight="false" outlineLevel="0" collapsed="false">
      <c r="A121" s="13" t="s">
        <v>248</v>
      </c>
      <c r="O121" s="6"/>
      <c r="P121" s="9"/>
      <c r="Q121" s="7"/>
    </row>
    <row r="122" customFormat="false" ht="15" hidden="false" customHeight="false" outlineLevel="0" collapsed="false">
      <c r="O122" s="6"/>
      <c r="P122" s="9"/>
      <c r="Q122" s="7"/>
    </row>
    <row r="123" customFormat="false" ht="15" hidden="false" customHeight="false" outlineLevel="0" collapsed="false">
      <c r="O123" s="6"/>
      <c r="P123" s="9"/>
      <c r="Q123" s="7"/>
    </row>
    <row r="124" customFormat="false" ht="15" hidden="false" customHeight="false" outlineLevel="0" collapsed="false">
      <c r="O124" s="6"/>
      <c r="P124" s="9"/>
      <c r="Q124" s="7"/>
    </row>
    <row r="125" customFormat="false" ht="15" hidden="false" customHeight="false" outlineLevel="0" collapsed="false">
      <c r="O125" s="6"/>
      <c r="P125" s="9"/>
      <c r="Q125" s="7"/>
    </row>
    <row r="126" customFormat="false" ht="15" hidden="false" customHeight="false" outlineLevel="0" collapsed="false">
      <c r="O126" s="6"/>
      <c r="P126" s="9"/>
      <c r="Q126" s="7"/>
    </row>
    <row r="127" customFormat="false" ht="15" hidden="false" customHeight="false" outlineLevel="0" collapsed="false">
      <c r="O127" s="6"/>
      <c r="P127" s="9"/>
      <c r="Q127" s="7"/>
    </row>
    <row r="128" customFormat="false" ht="15" hidden="false" customHeight="false" outlineLevel="0" collapsed="false">
      <c r="O128" s="6"/>
      <c r="P128" s="9"/>
      <c r="Q128" s="7"/>
    </row>
    <row r="129" customFormat="false" ht="15" hidden="false" customHeight="false" outlineLevel="0" collapsed="false">
      <c r="O129" s="6"/>
      <c r="P129" s="9"/>
      <c r="Q129" s="7"/>
    </row>
    <row r="130" customFormat="false" ht="15" hidden="false" customHeight="false" outlineLevel="0" collapsed="false">
      <c r="O130" s="6"/>
      <c r="P130" s="9"/>
      <c r="Q130" s="7"/>
    </row>
    <row r="131" customFormat="false" ht="15" hidden="false" customHeight="false" outlineLevel="0" collapsed="false">
      <c r="O131" s="6"/>
      <c r="P131" s="9"/>
      <c r="Q131" s="7"/>
    </row>
    <row r="132" customFormat="false" ht="15" hidden="false" customHeight="false" outlineLevel="0" collapsed="false">
      <c r="O132" s="6"/>
      <c r="P132" s="9"/>
      <c r="Q132" s="7"/>
    </row>
    <row r="133" customFormat="false" ht="15" hidden="false" customHeight="false" outlineLevel="0" collapsed="false">
      <c r="O133" s="6"/>
      <c r="P133" s="9"/>
      <c r="Q133" s="7"/>
    </row>
    <row r="134" customFormat="false" ht="15" hidden="false" customHeight="false" outlineLevel="0" collapsed="false">
      <c r="O134" s="6"/>
      <c r="P134" s="9"/>
      <c r="Q134" s="7"/>
    </row>
    <row r="135" customFormat="false" ht="15" hidden="false" customHeight="false" outlineLevel="0" collapsed="false">
      <c r="O135" s="6"/>
      <c r="P135" s="9"/>
      <c r="Q135" s="7"/>
    </row>
    <row r="136" customFormat="false" ht="15" hidden="false" customHeight="false" outlineLevel="0" collapsed="false">
      <c r="O136" s="6"/>
      <c r="P136" s="9"/>
      <c r="Q136" s="7"/>
    </row>
    <row r="137" customFormat="false" ht="15" hidden="false" customHeight="false" outlineLevel="0" collapsed="false">
      <c r="O137" s="6"/>
      <c r="P137" s="9"/>
      <c r="Q137" s="7"/>
    </row>
    <row r="138" customFormat="false" ht="15" hidden="false" customHeight="false" outlineLevel="0" collapsed="false">
      <c r="O138" s="6"/>
      <c r="P138" s="9"/>
      <c r="Q138" s="7"/>
    </row>
    <row r="139" customFormat="false" ht="15" hidden="false" customHeight="false" outlineLevel="0" collapsed="false">
      <c r="O139" s="6"/>
      <c r="P139" s="9"/>
      <c r="Q139" s="7"/>
    </row>
    <row r="140" customFormat="false" ht="15" hidden="false" customHeight="false" outlineLevel="0" collapsed="false">
      <c r="O140" s="6"/>
      <c r="P140" s="9"/>
      <c r="Q140" s="7"/>
    </row>
    <row r="141" customFormat="false" ht="15" hidden="false" customHeight="false" outlineLevel="0" collapsed="false">
      <c r="O141" s="6"/>
      <c r="P141" s="9"/>
      <c r="Q141" s="7"/>
    </row>
    <row r="142" customFormat="false" ht="15" hidden="false" customHeight="false" outlineLevel="0" collapsed="false">
      <c r="O142" s="6"/>
      <c r="P142" s="9"/>
      <c r="Q142" s="7"/>
    </row>
    <row r="143" customFormat="false" ht="15" hidden="false" customHeight="false" outlineLevel="0" collapsed="false">
      <c r="O143" s="6"/>
      <c r="P143" s="9"/>
      <c r="Q143" s="7"/>
    </row>
    <row r="144" customFormat="false" ht="15" hidden="false" customHeight="false" outlineLevel="0" collapsed="false">
      <c r="O144" s="6"/>
      <c r="P144" s="9"/>
      <c r="Q144" s="7"/>
    </row>
    <row r="145" customFormat="false" ht="15" hidden="false" customHeight="false" outlineLevel="0" collapsed="false">
      <c r="O145" s="6"/>
      <c r="P145" s="9"/>
      <c r="Q145" s="7"/>
    </row>
    <row r="146" customFormat="false" ht="15" hidden="false" customHeight="false" outlineLevel="0" collapsed="false">
      <c r="O146" s="6"/>
      <c r="P146" s="9"/>
      <c r="Q146" s="7"/>
    </row>
    <row r="147" customFormat="false" ht="15" hidden="false" customHeight="false" outlineLevel="0" collapsed="false">
      <c r="O147" s="6"/>
      <c r="P147" s="9"/>
      <c r="Q147" s="7"/>
    </row>
    <row r="148" customFormat="false" ht="15" hidden="false" customHeight="false" outlineLevel="0" collapsed="false">
      <c r="O148" s="6"/>
      <c r="P148" s="9"/>
      <c r="Q148" s="7"/>
    </row>
    <row r="149" customFormat="false" ht="15" hidden="false" customHeight="false" outlineLevel="0" collapsed="false">
      <c r="O149" s="6"/>
      <c r="P149" s="9"/>
      <c r="Q149" s="7"/>
    </row>
    <row r="150" customFormat="false" ht="15" hidden="false" customHeight="false" outlineLevel="0" collapsed="false">
      <c r="O150" s="6"/>
      <c r="P150" s="9"/>
      <c r="Q150" s="7"/>
    </row>
    <row r="151" customFormat="false" ht="15" hidden="false" customHeight="false" outlineLevel="0" collapsed="false">
      <c r="O151" s="6"/>
      <c r="P151" s="9"/>
      <c r="Q151" s="7"/>
    </row>
    <row r="152" customFormat="false" ht="15" hidden="false" customHeight="false" outlineLevel="0" collapsed="false">
      <c r="O152" s="6"/>
      <c r="P152" s="9"/>
      <c r="Q152" s="7"/>
    </row>
    <row r="153" customFormat="false" ht="15" hidden="false" customHeight="false" outlineLevel="0" collapsed="false">
      <c r="O153" s="6"/>
      <c r="P153" s="9"/>
      <c r="Q153" s="7"/>
    </row>
    <row r="154" customFormat="false" ht="15" hidden="false" customHeight="false" outlineLevel="0" collapsed="false">
      <c r="O154" s="6"/>
      <c r="P154" s="9"/>
      <c r="Q154" s="7"/>
    </row>
    <row r="155" customFormat="false" ht="15" hidden="false" customHeight="false" outlineLevel="0" collapsed="false">
      <c r="O155" s="6"/>
      <c r="P155" s="9"/>
      <c r="Q155" s="7"/>
    </row>
    <row r="156" customFormat="false" ht="15" hidden="false" customHeight="false" outlineLevel="0" collapsed="false">
      <c r="O156" s="6"/>
      <c r="P156" s="9"/>
      <c r="Q156" s="7"/>
    </row>
    <row r="157" customFormat="false" ht="15" hidden="false" customHeight="false" outlineLevel="0" collapsed="false">
      <c r="O157" s="6"/>
      <c r="P157" s="9"/>
      <c r="Q157" s="7"/>
    </row>
    <row r="158" customFormat="false" ht="15" hidden="false" customHeight="false" outlineLevel="0" collapsed="false">
      <c r="O158" s="6"/>
      <c r="P158" s="9"/>
      <c r="Q158" s="7"/>
    </row>
    <row r="159" customFormat="false" ht="15" hidden="false" customHeight="false" outlineLevel="0" collapsed="false">
      <c r="O159" s="6"/>
      <c r="P159" s="9"/>
      <c r="Q159" s="7"/>
    </row>
    <row r="160" customFormat="false" ht="15" hidden="false" customHeight="false" outlineLevel="0" collapsed="false">
      <c r="O160" s="6"/>
      <c r="P160" s="9"/>
      <c r="Q160" s="7"/>
    </row>
    <row r="161" customFormat="false" ht="15" hidden="false" customHeight="false" outlineLevel="0" collapsed="false">
      <c r="O161" s="6"/>
      <c r="P161" s="9"/>
      <c r="Q161" s="7"/>
    </row>
    <row r="162" customFormat="false" ht="15" hidden="false" customHeight="false" outlineLevel="0" collapsed="false">
      <c r="O162" s="6"/>
      <c r="P162" s="9"/>
      <c r="Q162" s="8"/>
    </row>
    <row r="163" customFormat="false" ht="15" hidden="false" customHeight="false" outlineLevel="0" collapsed="false">
      <c r="O163" s="6"/>
      <c r="P163" s="9"/>
      <c r="Q163" s="8"/>
    </row>
    <row r="164" customFormat="false" ht="15" hidden="false" customHeight="false" outlineLevel="0" collapsed="false">
      <c r="O164" s="6"/>
      <c r="P164" s="9"/>
      <c r="Q164" s="7"/>
    </row>
    <row r="165" customFormat="false" ht="15" hidden="false" customHeight="false" outlineLevel="0" collapsed="false">
      <c r="O165" s="6"/>
      <c r="P165" s="9"/>
      <c r="Q165" s="7"/>
    </row>
    <row r="166" customFormat="false" ht="15" hidden="false" customHeight="false" outlineLevel="0" collapsed="false">
      <c r="O166" s="6"/>
      <c r="P166" s="9"/>
      <c r="Q166" s="7"/>
    </row>
    <row r="167" customFormat="false" ht="15" hidden="false" customHeight="false" outlineLevel="0" collapsed="false">
      <c r="O167" s="6"/>
      <c r="P167" s="9"/>
      <c r="Q167" s="7"/>
    </row>
    <row r="168" customFormat="false" ht="15" hidden="false" customHeight="false" outlineLevel="0" collapsed="false">
      <c r="O168" s="6"/>
      <c r="P168" s="9"/>
      <c r="Q168" s="7"/>
    </row>
    <row r="169" customFormat="false" ht="15" hidden="false" customHeight="false" outlineLevel="0" collapsed="false">
      <c r="O169" s="6"/>
      <c r="P169" s="9"/>
      <c r="Q169" s="7"/>
    </row>
    <row r="170" customFormat="false" ht="15" hidden="false" customHeight="false" outlineLevel="0" collapsed="false">
      <c r="O170" s="6"/>
      <c r="P170" s="9"/>
      <c r="Q170" s="7"/>
    </row>
    <row r="171" customFormat="false" ht="15" hidden="false" customHeight="false" outlineLevel="0" collapsed="false">
      <c r="O171" s="6"/>
      <c r="P171" s="9"/>
      <c r="Q171" s="7"/>
    </row>
    <row r="172" customFormat="false" ht="15" hidden="false" customHeight="false" outlineLevel="0" collapsed="false">
      <c r="O172" s="6"/>
      <c r="P172" s="9"/>
      <c r="Q172" s="7"/>
    </row>
    <row r="173" customFormat="false" ht="15" hidden="false" customHeight="false" outlineLevel="0" collapsed="false">
      <c r="O173" s="6"/>
      <c r="P173" s="9"/>
      <c r="Q173" s="7"/>
    </row>
    <row r="174" customFormat="false" ht="15" hidden="false" customHeight="false" outlineLevel="0" collapsed="false">
      <c r="O174" s="6"/>
      <c r="P174" s="9"/>
      <c r="Q174" s="7"/>
    </row>
    <row r="175" customFormat="false" ht="15" hidden="false" customHeight="false" outlineLevel="0" collapsed="false">
      <c r="O175" s="6"/>
      <c r="P175" s="9"/>
      <c r="Q175" s="7"/>
    </row>
    <row r="176" customFormat="false" ht="15" hidden="false" customHeight="false" outlineLevel="0" collapsed="false">
      <c r="O176" s="6"/>
      <c r="P176" s="9"/>
      <c r="Q176" s="7"/>
    </row>
    <row r="177" customFormat="false" ht="15" hidden="false" customHeight="false" outlineLevel="0" collapsed="false">
      <c r="O177" s="14"/>
      <c r="P177" s="9"/>
      <c r="Q177" s="7"/>
    </row>
    <row r="178" customFormat="false" ht="15" hidden="false" customHeight="false" outlineLevel="0" collapsed="false">
      <c r="O178" s="6"/>
      <c r="P178" s="9"/>
      <c r="Q178" s="7"/>
    </row>
    <row r="179" customFormat="false" ht="15" hidden="false" customHeight="false" outlineLevel="0" collapsed="false">
      <c r="O179" s="6"/>
      <c r="P179" s="9"/>
      <c r="Q179" s="7"/>
    </row>
    <row r="180" customFormat="false" ht="15" hidden="false" customHeight="false" outlineLevel="0" collapsed="false">
      <c r="O180" s="6"/>
      <c r="P180" s="9"/>
      <c r="Q180" s="7"/>
    </row>
    <row r="181" customFormat="false" ht="15" hidden="false" customHeight="false" outlineLevel="0" collapsed="false">
      <c r="O181" s="6"/>
      <c r="P181" s="9"/>
      <c r="Q181" s="7"/>
    </row>
    <row r="182" customFormat="false" ht="15" hidden="false" customHeight="false" outlineLevel="0" collapsed="false">
      <c r="O182" s="6"/>
      <c r="P182" s="9"/>
      <c r="Q182" s="7"/>
    </row>
    <row r="183" customFormat="false" ht="15" hidden="false" customHeight="false" outlineLevel="0" collapsed="false">
      <c r="O183" s="6"/>
      <c r="P183" s="9"/>
      <c r="Q183" s="7"/>
    </row>
    <row r="184" customFormat="false" ht="15" hidden="false" customHeight="false" outlineLevel="0" collapsed="false">
      <c r="O184" s="6"/>
      <c r="P184" s="9"/>
      <c r="Q184" s="7"/>
    </row>
    <row r="185" customFormat="false" ht="15" hidden="false" customHeight="false" outlineLevel="0" collapsed="false">
      <c r="O185" s="6"/>
      <c r="P185" s="9"/>
      <c r="Q185" s="7"/>
    </row>
    <row r="186" customFormat="false" ht="15" hidden="false" customHeight="false" outlineLevel="0" collapsed="false">
      <c r="O186" s="6"/>
      <c r="P186" s="9"/>
      <c r="Q186" s="7"/>
    </row>
    <row r="187" customFormat="false" ht="15" hidden="false" customHeight="false" outlineLevel="0" collapsed="false">
      <c r="O187" s="6"/>
      <c r="P187" s="9"/>
      <c r="Q187" s="7"/>
    </row>
    <row r="188" customFormat="false" ht="15" hidden="false" customHeight="false" outlineLevel="0" collapsed="false">
      <c r="O188" s="6"/>
      <c r="P188" s="9"/>
      <c r="Q188" s="7"/>
    </row>
    <row r="189" customFormat="false" ht="15" hidden="false" customHeight="false" outlineLevel="0" collapsed="false">
      <c r="O189" s="6"/>
      <c r="P189" s="9"/>
      <c r="Q189" s="7"/>
    </row>
    <row r="190" customFormat="false" ht="15" hidden="false" customHeight="false" outlineLevel="0" collapsed="false">
      <c r="O190" s="6"/>
      <c r="P190" s="9"/>
      <c r="Q190" s="7"/>
    </row>
    <row r="191" customFormat="false" ht="15" hidden="false" customHeight="false" outlineLevel="0" collapsed="false">
      <c r="O191" s="6"/>
      <c r="P191" s="9"/>
      <c r="Q191" s="7"/>
    </row>
    <row r="192" customFormat="false" ht="15" hidden="false" customHeight="false" outlineLevel="0" collapsed="false">
      <c r="O192" s="6"/>
      <c r="P192" s="9"/>
      <c r="Q192" s="7"/>
    </row>
    <row r="193" customFormat="false" ht="15" hidden="false" customHeight="false" outlineLevel="0" collapsed="false">
      <c r="O193" s="6"/>
      <c r="P193" s="9"/>
      <c r="Q193" s="7"/>
    </row>
    <row r="194" customFormat="false" ht="15" hidden="false" customHeight="false" outlineLevel="0" collapsed="false">
      <c r="O194" s="6"/>
      <c r="P194" s="9"/>
      <c r="Q194" s="7"/>
    </row>
    <row r="195" customFormat="false" ht="15" hidden="false" customHeight="false" outlineLevel="0" collapsed="false">
      <c r="O195" s="6"/>
      <c r="P195" s="9"/>
      <c r="Q195" s="7"/>
    </row>
    <row r="196" customFormat="false" ht="15" hidden="false" customHeight="false" outlineLevel="0" collapsed="false">
      <c r="O196" s="6"/>
      <c r="P196" s="9"/>
      <c r="Q196" s="7"/>
    </row>
    <row r="197" customFormat="false" ht="15" hidden="false" customHeight="false" outlineLevel="0" collapsed="false">
      <c r="O197" s="6"/>
      <c r="P197" s="9"/>
      <c r="Q197" s="7"/>
    </row>
    <row r="198" customFormat="false" ht="15" hidden="false" customHeight="false" outlineLevel="0" collapsed="false">
      <c r="O198" s="6"/>
      <c r="P198" s="9"/>
      <c r="Q198" s="7"/>
    </row>
    <row r="199" customFormat="false" ht="15" hidden="false" customHeight="false" outlineLevel="0" collapsed="false">
      <c r="O199" s="6"/>
      <c r="P199" s="9"/>
      <c r="Q199" s="7"/>
    </row>
    <row r="200" customFormat="false" ht="15" hidden="false" customHeight="false" outlineLevel="0" collapsed="false">
      <c r="O200" s="6"/>
      <c r="P200" s="9"/>
      <c r="Q200" s="7"/>
    </row>
    <row r="201" customFormat="false" ht="15" hidden="false" customHeight="false" outlineLevel="0" collapsed="false">
      <c r="O201" s="6"/>
      <c r="P201" s="9"/>
      <c r="Q201" s="7"/>
    </row>
    <row r="202" customFormat="false" ht="15" hidden="false" customHeight="false" outlineLevel="0" collapsed="false">
      <c r="O202" s="6"/>
      <c r="P202" s="9"/>
      <c r="Q202" s="7"/>
    </row>
    <row r="203" customFormat="false" ht="15" hidden="false" customHeight="false" outlineLevel="0" collapsed="false">
      <c r="O203" s="6"/>
      <c r="P203" s="9"/>
      <c r="Q203" s="7"/>
    </row>
    <row r="204" customFormat="false" ht="15" hidden="false" customHeight="false" outlineLevel="0" collapsed="false">
      <c r="O204" s="6"/>
      <c r="P204" s="9"/>
      <c r="Q204" s="7"/>
    </row>
    <row r="205" customFormat="false" ht="15" hidden="false" customHeight="false" outlineLevel="0" collapsed="false">
      <c r="O205" s="6"/>
      <c r="P205" s="9"/>
      <c r="Q205" s="7"/>
    </row>
    <row r="206" customFormat="false" ht="15" hidden="false" customHeight="false" outlineLevel="0" collapsed="false">
      <c r="O206" s="6"/>
      <c r="P206" s="9"/>
      <c r="Q206" s="7"/>
    </row>
    <row r="207" customFormat="false" ht="15" hidden="false" customHeight="false" outlineLevel="0" collapsed="false">
      <c r="O207" s="6"/>
      <c r="P207" s="9"/>
      <c r="Q207" s="7"/>
    </row>
    <row r="208" customFormat="false" ht="15" hidden="false" customHeight="false" outlineLevel="0" collapsed="false">
      <c r="O208" s="6"/>
      <c r="P208" s="9"/>
      <c r="Q208" s="7"/>
    </row>
    <row r="209" customFormat="false" ht="15" hidden="false" customHeight="false" outlineLevel="0" collapsed="false">
      <c r="O209" s="6"/>
      <c r="P209" s="9"/>
      <c r="Q209" s="7"/>
    </row>
    <row r="210" customFormat="false" ht="15" hidden="false" customHeight="false" outlineLevel="0" collapsed="false">
      <c r="O210" s="6"/>
      <c r="P210" s="9"/>
      <c r="Q210" s="7"/>
    </row>
    <row r="211" customFormat="false" ht="15" hidden="false" customHeight="false" outlineLevel="0" collapsed="false">
      <c r="O211" s="6"/>
      <c r="P211" s="9"/>
      <c r="Q211" s="7"/>
    </row>
    <row r="212" customFormat="false" ht="15" hidden="false" customHeight="false" outlineLevel="0" collapsed="false">
      <c r="O212" s="6"/>
      <c r="P212" s="9"/>
      <c r="Q212" s="7"/>
    </row>
    <row r="213" customFormat="false" ht="15" hidden="false" customHeight="false" outlineLevel="0" collapsed="false">
      <c r="O213" s="6"/>
      <c r="P213" s="9"/>
      <c r="Q213" s="7"/>
    </row>
    <row r="214" customFormat="false" ht="15" hidden="false" customHeight="false" outlineLevel="0" collapsed="false">
      <c r="O214" s="6"/>
      <c r="P214" s="9"/>
      <c r="Q214" s="7"/>
    </row>
    <row r="215" customFormat="false" ht="15" hidden="false" customHeight="false" outlineLevel="0" collapsed="false">
      <c r="O215" s="6"/>
      <c r="P215" s="9"/>
      <c r="Q215" s="7"/>
    </row>
    <row r="216" customFormat="false" ht="15" hidden="false" customHeight="false" outlineLevel="0" collapsed="false">
      <c r="O216" s="6"/>
      <c r="P216" s="9"/>
      <c r="Q216" s="7"/>
    </row>
    <row r="217" customFormat="false" ht="15" hidden="false" customHeight="false" outlineLevel="0" collapsed="false">
      <c r="O217" s="6"/>
      <c r="P217" s="9"/>
      <c r="Q217" s="7"/>
    </row>
    <row r="218" customFormat="false" ht="15" hidden="false" customHeight="false" outlineLevel="0" collapsed="false">
      <c r="O218" s="6"/>
      <c r="P218" s="9"/>
      <c r="Q218" s="7"/>
    </row>
    <row r="219" customFormat="false" ht="15" hidden="false" customHeight="false" outlineLevel="0" collapsed="false">
      <c r="O219" s="6"/>
      <c r="P219" s="9"/>
      <c r="Q219" s="7"/>
    </row>
    <row r="220" customFormat="false" ht="15" hidden="false" customHeight="false" outlineLevel="0" collapsed="false">
      <c r="O220" s="6"/>
      <c r="P220" s="9"/>
      <c r="Q220" s="7"/>
    </row>
    <row r="221" customFormat="false" ht="15" hidden="false" customHeight="false" outlineLevel="0" collapsed="false">
      <c r="O221" s="6"/>
      <c r="P221" s="9"/>
      <c r="Q221" s="7"/>
    </row>
    <row r="222" customFormat="false" ht="15" hidden="false" customHeight="false" outlineLevel="0" collapsed="false">
      <c r="O222" s="6"/>
      <c r="P222" s="9"/>
      <c r="Q222" s="7"/>
    </row>
    <row r="223" customFormat="false" ht="15" hidden="false" customHeight="false" outlineLevel="0" collapsed="false">
      <c r="O223" s="6"/>
      <c r="P223" s="9"/>
      <c r="Q223" s="7"/>
    </row>
    <row r="224" customFormat="false" ht="15" hidden="false" customHeight="false" outlineLevel="0" collapsed="false">
      <c r="O224" s="6"/>
      <c r="P224" s="9"/>
      <c r="Q224" s="7"/>
    </row>
    <row r="225" customFormat="false" ht="15" hidden="false" customHeight="false" outlineLevel="0" collapsed="false">
      <c r="O225" s="6"/>
      <c r="P225" s="9"/>
      <c r="Q225" s="7"/>
    </row>
    <row r="226" customFormat="false" ht="15" hidden="false" customHeight="false" outlineLevel="0" collapsed="false">
      <c r="O226" s="6"/>
      <c r="P226" s="9"/>
      <c r="Q226" s="7"/>
    </row>
    <row r="227" customFormat="false" ht="15" hidden="false" customHeight="false" outlineLevel="0" collapsed="false">
      <c r="O227" s="6"/>
      <c r="P227" s="9"/>
      <c r="Q227" s="7"/>
    </row>
    <row r="228" customFormat="false" ht="15" hidden="false" customHeight="false" outlineLevel="0" collapsed="false">
      <c r="O228" s="6"/>
      <c r="P228" s="9"/>
      <c r="Q228" s="7"/>
    </row>
    <row r="229" customFormat="false" ht="15" hidden="false" customHeight="false" outlineLevel="0" collapsed="false">
      <c r="O229" s="6"/>
      <c r="P229" s="9"/>
      <c r="Q229" s="7"/>
    </row>
    <row r="230" customFormat="false" ht="15" hidden="false" customHeight="false" outlineLevel="0" collapsed="false">
      <c r="O230" s="6"/>
      <c r="P230" s="9"/>
      <c r="Q230" s="7"/>
    </row>
    <row r="231" customFormat="false" ht="15" hidden="false" customHeight="false" outlineLevel="0" collapsed="false">
      <c r="O231" s="6"/>
      <c r="P231" s="9"/>
      <c r="Q231" s="7"/>
    </row>
    <row r="232" customFormat="false" ht="15" hidden="false" customHeight="false" outlineLevel="0" collapsed="false">
      <c r="O232" s="6"/>
      <c r="P232" s="9"/>
      <c r="Q232" s="7"/>
    </row>
    <row r="233" customFormat="false" ht="15" hidden="false" customHeight="false" outlineLevel="0" collapsed="false">
      <c r="O233" s="6"/>
      <c r="P233" s="9"/>
      <c r="Q233" s="7"/>
    </row>
    <row r="234" customFormat="false" ht="15" hidden="false" customHeight="false" outlineLevel="0" collapsed="false">
      <c r="O234" s="6"/>
      <c r="P234" s="9"/>
      <c r="Q234" s="7"/>
    </row>
    <row r="235" customFormat="false" ht="15" hidden="false" customHeight="false" outlineLevel="0" collapsed="false">
      <c r="O235" s="6"/>
      <c r="P235" s="9"/>
      <c r="Q235" s="7"/>
    </row>
    <row r="236" customFormat="false" ht="15" hidden="false" customHeight="false" outlineLevel="0" collapsed="false">
      <c r="O236" s="6"/>
      <c r="P236" s="9"/>
      <c r="Q236" s="7"/>
    </row>
    <row r="237" customFormat="false" ht="15" hidden="false" customHeight="false" outlineLevel="0" collapsed="false">
      <c r="O237" s="6"/>
      <c r="P237" s="9"/>
      <c r="Q237" s="7"/>
    </row>
    <row r="238" customFormat="false" ht="15" hidden="false" customHeight="false" outlineLevel="0" collapsed="false">
      <c r="O238" s="6"/>
      <c r="P238" s="9"/>
      <c r="Q238" s="7"/>
    </row>
    <row r="239" customFormat="false" ht="15" hidden="false" customHeight="false" outlineLevel="0" collapsed="false">
      <c r="O239" s="6"/>
      <c r="P239" s="9"/>
      <c r="Q239" s="7"/>
    </row>
    <row r="240" customFormat="false" ht="15" hidden="false" customHeight="false" outlineLevel="0" collapsed="false">
      <c r="O240" s="6"/>
      <c r="P240" s="9"/>
      <c r="Q240" s="7"/>
    </row>
    <row r="241" customFormat="false" ht="15" hidden="false" customHeight="false" outlineLevel="0" collapsed="false">
      <c r="O241" s="6"/>
      <c r="P241" s="9"/>
      <c r="Q241" s="7"/>
    </row>
    <row r="242" customFormat="false" ht="15" hidden="false" customHeight="false" outlineLevel="0" collapsed="false">
      <c r="O242" s="6"/>
      <c r="P242" s="9"/>
      <c r="Q242" s="7"/>
    </row>
    <row r="243" customFormat="false" ht="15" hidden="false" customHeight="false" outlineLevel="0" collapsed="false">
      <c r="O243" s="6"/>
      <c r="P243" s="9"/>
      <c r="Q243" s="7"/>
    </row>
    <row r="244" customFormat="false" ht="15" hidden="false" customHeight="false" outlineLevel="0" collapsed="false">
      <c r="O244" s="6"/>
      <c r="P244" s="9"/>
      <c r="Q244" s="7"/>
    </row>
    <row r="245" customFormat="false" ht="15" hidden="false" customHeight="false" outlineLevel="0" collapsed="false">
      <c r="O245" s="6"/>
      <c r="P245" s="9"/>
      <c r="Q245" s="7"/>
    </row>
    <row r="246" customFormat="false" ht="15" hidden="false" customHeight="false" outlineLevel="0" collapsed="false">
      <c r="O246" s="6"/>
      <c r="P246" s="9"/>
      <c r="Q246" s="7"/>
    </row>
    <row r="247" customFormat="false" ht="15" hidden="false" customHeight="false" outlineLevel="0" collapsed="false">
      <c r="O247" s="6"/>
      <c r="P247" s="9"/>
      <c r="Q247" s="7"/>
    </row>
    <row r="248" customFormat="false" ht="15" hidden="false" customHeight="false" outlineLevel="0" collapsed="false">
      <c r="O248" s="6"/>
      <c r="P248" s="9"/>
      <c r="Q248" s="7"/>
    </row>
    <row r="249" customFormat="false" ht="15" hidden="false" customHeight="false" outlineLevel="0" collapsed="false">
      <c r="O249" s="6"/>
      <c r="P249" s="9"/>
      <c r="Q249" s="7"/>
    </row>
    <row r="250" customFormat="false" ht="15" hidden="false" customHeight="false" outlineLevel="0" collapsed="false">
      <c r="O250" s="6"/>
      <c r="P250" s="9"/>
      <c r="Q250" s="7"/>
    </row>
    <row r="251" customFormat="false" ht="15" hidden="false" customHeight="false" outlineLevel="0" collapsed="false">
      <c r="O251" s="6"/>
      <c r="P251" s="9"/>
      <c r="Q251" s="7"/>
    </row>
    <row r="252" customFormat="false" ht="15" hidden="false" customHeight="false" outlineLevel="0" collapsed="false">
      <c r="O252" s="6"/>
      <c r="P252" s="9"/>
      <c r="Q252" s="7"/>
    </row>
    <row r="253" customFormat="false" ht="15" hidden="false" customHeight="false" outlineLevel="0" collapsed="false">
      <c r="O253" s="6"/>
      <c r="P253" s="9"/>
      <c r="Q253" s="7"/>
    </row>
    <row r="254" customFormat="false" ht="15" hidden="false" customHeight="false" outlineLevel="0" collapsed="false">
      <c r="O254" s="6"/>
      <c r="P254" s="9"/>
      <c r="Q254" s="7"/>
    </row>
    <row r="255" customFormat="false" ht="15" hidden="false" customHeight="false" outlineLevel="0" collapsed="false">
      <c r="O255" s="6"/>
      <c r="P255" s="9"/>
      <c r="Q255" s="7"/>
    </row>
    <row r="256" customFormat="false" ht="15" hidden="false" customHeight="false" outlineLevel="0" collapsed="false">
      <c r="O256" s="6"/>
      <c r="P256" s="9"/>
      <c r="Q256" s="7"/>
    </row>
    <row r="257" customFormat="false" ht="15" hidden="false" customHeight="false" outlineLevel="0" collapsed="false">
      <c r="O257" s="6"/>
      <c r="P257" s="9"/>
      <c r="Q257" s="7"/>
    </row>
    <row r="258" customFormat="false" ht="15" hidden="false" customHeight="false" outlineLevel="0" collapsed="false">
      <c r="O258" s="6"/>
      <c r="P258" s="9"/>
      <c r="Q258" s="7"/>
    </row>
    <row r="259" customFormat="false" ht="15" hidden="false" customHeight="false" outlineLevel="0" collapsed="false">
      <c r="O259" s="6"/>
      <c r="P259" s="9"/>
      <c r="Q259" s="7"/>
    </row>
    <row r="260" customFormat="false" ht="15" hidden="false" customHeight="false" outlineLevel="0" collapsed="false">
      <c r="O260" s="6"/>
      <c r="P260" s="9"/>
      <c r="Q260" s="7"/>
    </row>
    <row r="261" customFormat="false" ht="15" hidden="false" customHeight="false" outlineLevel="0" collapsed="false">
      <c r="O261" s="6"/>
      <c r="P261" s="9"/>
      <c r="Q261" s="7"/>
    </row>
    <row r="262" customFormat="false" ht="15" hidden="false" customHeight="false" outlineLevel="0" collapsed="false">
      <c r="O262" s="6"/>
      <c r="P262" s="9"/>
      <c r="Q262" s="7"/>
    </row>
    <row r="263" customFormat="false" ht="15" hidden="false" customHeight="false" outlineLevel="0" collapsed="false">
      <c r="O263" s="6"/>
      <c r="P263" s="9"/>
      <c r="Q263" s="7"/>
    </row>
    <row r="264" customFormat="false" ht="15" hidden="false" customHeight="false" outlineLevel="0" collapsed="false">
      <c r="O264" s="6"/>
      <c r="P264" s="9"/>
      <c r="Q264" s="7"/>
    </row>
    <row r="265" customFormat="false" ht="15" hidden="false" customHeight="false" outlineLevel="0" collapsed="false">
      <c r="O265" s="6"/>
      <c r="P265" s="9"/>
      <c r="Q265" s="7"/>
    </row>
    <row r="266" customFormat="false" ht="15" hidden="false" customHeight="false" outlineLevel="0" collapsed="false">
      <c r="O266" s="6"/>
      <c r="P266" s="9"/>
      <c r="Q266" s="7"/>
    </row>
    <row r="267" customFormat="false" ht="15" hidden="false" customHeight="false" outlineLevel="0" collapsed="false">
      <c r="O267" s="15"/>
      <c r="P267" s="9"/>
      <c r="Q267" s="7"/>
    </row>
    <row r="268" customFormat="false" ht="15" hidden="false" customHeight="false" outlineLevel="0" collapsed="false">
      <c r="O268" s="15"/>
      <c r="P268" s="9"/>
      <c r="Q268" s="7"/>
    </row>
    <row r="269" customFormat="false" ht="15" hidden="false" customHeight="false" outlineLevel="0" collapsed="false">
      <c r="O269" s="15"/>
      <c r="P269" s="9"/>
      <c r="Q269" s="7"/>
    </row>
    <row r="270" customFormat="false" ht="15" hidden="false" customHeight="false" outlineLevel="0" collapsed="false">
      <c r="O270" s="15"/>
      <c r="P270" s="9"/>
      <c r="Q270" s="7"/>
    </row>
    <row r="271" customFormat="false" ht="15" hidden="false" customHeight="false" outlineLevel="0" collapsed="false">
      <c r="O271" s="15"/>
      <c r="P271" s="9"/>
      <c r="Q271" s="7"/>
    </row>
    <row r="272" customFormat="false" ht="15" hidden="false" customHeight="false" outlineLevel="0" collapsed="false">
      <c r="O272" s="15"/>
      <c r="P272" s="9"/>
      <c r="Q272" s="7"/>
    </row>
    <row r="273" customFormat="false" ht="15" hidden="false" customHeight="false" outlineLevel="0" collapsed="false">
      <c r="O273" s="15"/>
      <c r="P273" s="9"/>
      <c r="Q273" s="7"/>
    </row>
    <row r="274" customFormat="false" ht="15" hidden="false" customHeight="false" outlineLevel="0" collapsed="false">
      <c r="O274" s="15"/>
      <c r="P274" s="9"/>
      <c r="Q274" s="7"/>
    </row>
    <row r="275" customFormat="false" ht="15" hidden="false" customHeight="false" outlineLevel="0" collapsed="false">
      <c r="O275" s="15"/>
      <c r="P275" s="9"/>
      <c r="Q275" s="7"/>
    </row>
    <row r="276" customFormat="false" ht="15" hidden="false" customHeight="false" outlineLevel="0" collapsed="false">
      <c r="O276" s="15"/>
      <c r="P276" s="9"/>
      <c r="Q276" s="7"/>
    </row>
    <row r="277" customFormat="false" ht="15" hidden="false" customHeight="false" outlineLevel="0" collapsed="false">
      <c r="O277" s="15"/>
      <c r="P277" s="9"/>
      <c r="Q277" s="7"/>
    </row>
    <row r="278" customFormat="false" ht="15" hidden="false" customHeight="false" outlineLevel="0" collapsed="false">
      <c r="O278" s="15"/>
      <c r="P278" s="9"/>
      <c r="Q278" s="7"/>
    </row>
    <row r="279" customFormat="false" ht="15" hidden="false" customHeight="false" outlineLevel="0" collapsed="false">
      <c r="O279" s="15"/>
      <c r="P279" s="9"/>
      <c r="Q279" s="7"/>
    </row>
    <row r="280" customFormat="false" ht="15" hidden="false" customHeight="false" outlineLevel="0" collapsed="false">
      <c r="O280" s="15"/>
      <c r="P280" s="9"/>
      <c r="Q280" s="7"/>
    </row>
    <row r="281" customFormat="false" ht="15" hidden="false" customHeight="false" outlineLevel="0" collapsed="false">
      <c r="O281" s="15"/>
      <c r="P281" s="9"/>
      <c r="Q281" s="7"/>
    </row>
    <row r="282" customFormat="false" ht="15" hidden="false" customHeight="false" outlineLevel="0" collapsed="false">
      <c r="O282" s="15"/>
      <c r="P282" s="9"/>
      <c r="Q282" s="7"/>
    </row>
    <row r="283" customFormat="false" ht="15" hidden="false" customHeight="false" outlineLevel="0" collapsed="false">
      <c r="O283" s="15"/>
      <c r="P283" s="9"/>
      <c r="Q283" s="7"/>
    </row>
    <row r="284" customFormat="false" ht="15" hidden="false" customHeight="false" outlineLevel="0" collapsed="false">
      <c r="O284" s="15"/>
      <c r="P284" s="9"/>
      <c r="Q284" s="7"/>
    </row>
    <row r="285" customFormat="false" ht="15" hidden="false" customHeight="false" outlineLevel="0" collapsed="false">
      <c r="O285" s="15"/>
      <c r="P285" s="9"/>
      <c r="Q285" s="7"/>
    </row>
    <row r="286" customFormat="false" ht="15" hidden="false" customHeight="false" outlineLevel="0" collapsed="false">
      <c r="O286" s="15"/>
      <c r="P286" s="9"/>
      <c r="Q286" s="7"/>
    </row>
    <row r="287" customFormat="false" ht="15" hidden="false" customHeight="false" outlineLevel="0" collapsed="false">
      <c r="O287" s="15"/>
      <c r="P287" s="9"/>
      <c r="Q287" s="7"/>
    </row>
    <row r="288" customFormat="false" ht="15" hidden="false" customHeight="false" outlineLevel="0" collapsed="false">
      <c r="O288" s="15"/>
      <c r="P288" s="9"/>
      <c r="Q288" s="7"/>
    </row>
    <row r="289" customFormat="false" ht="15" hidden="false" customHeight="false" outlineLevel="0" collapsed="false">
      <c r="O289" s="15"/>
      <c r="P289" s="9"/>
      <c r="Q289" s="7"/>
    </row>
    <row r="290" customFormat="false" ht="15" hidden="false" customHeight="false" outlineLevel="0" collapsed="false">
      <c r="O290" s="15"/>
      <c r="P290" s="9"/>
      <c r="Q290" s="7"/>
    </row>
    <row r="291" customFormat="false" ht="15" hidden="false" customHeight="false" outlineLevel="0" collapsed="false">
      <c r="O291" s="15"/>
      <c r="P291" s="9"/>
      <c r="Q291" s="7"/>
    </row>
    <row r="292" customFormat="false" ht="15" hidden="false" customHeight="false" outlineLevel="0" collapsed="false">
      <c r="O292" s="15"/>
      <c r="P292" s="9"/>
      <c r="Q292" s="7"/>
    </row>
    <row r="293" customFormat="false" ht="15" hidden="false" customHeight="false" outlineLevel="0" collapsed="false">
      <c r="O293" s="15"/>
      <c r="P293" s="9"/>
      <c r="Q293" s="7"/>
    </row>
    <row r="294" customFormat="false" ht="15" hidden="false" customHeight="false" outlineLevel="0" collapsed="false">
      <c r="O294" s="15"/>
      <c r="P294" s="9"/>
      <c r="Q294" s="7"/>
    </row>
    <row r="295" customFormat="false" ht="15" hidden="false" customHeight="false" outlineLevel="0" collapsed="false">
      <c r="O295" s="15"/>
      <c r="P295" s="9"/>
      <c r="Q295" s="7"/>
    </row>
    <row r="296" customFormat="false" ht="15" hidden="false" customHeight="false" outlineLevel="0" collapsed="false">
      <c r="O296" s="15"/>
      <c r="P296" s="9"/>
      <c r="Q296" s="7"/>
    </row>
    <row r="297" customFormat="false" ht="15" hidden="false" customHeight="false" outlineLevel="0" collapsed="false">
      <c r="O297" s="15"/>
      <c r="P297" s="9"/>
      <c r="Q297" s="7"/>
    </row>
    <row r="298" customFormat="false" ht="15" hidden="false" customHeight="false" outlineLevel="0" collapsed="false">
      <c r="O298" s="15"/>
      <c r="P298" s="9"/>
      <c r="Q298" s="7"/>
    </row>
    <row r="299" customFormat="false" ht="15" hidden="false" customHeight="false" outlineLevel="0" collapsed="false">
      <c r="O299" s="15"/>
      <c r="P299" s="9"/>
      <c r="Q299" s="7"/>
    </row>
    <row r="300" customFormat="false" ht="15" hidden="false" customHeight="false" outlineLevel="0" collapsed="false">
      <c r="O300" s="15"/>
      <c r="P300" s="9"/>
      <c r="Q300" s="7"/>
    </row>
    <row r="301" customFormat="false" ht="15" hidden="false" customHeight="false" outlineLevel="0" collapsed="false">
      <c r="O301" s="15"/>
      <c r="P301" s="9"/>
      <c r="Q301" s="7"/>
    </row>
    <row r="302" customFormat="false" ht="15" hidden="false" customHeight="false" outlineLevel="0" collapsed="false">
      <c r="O302" s="15"/>
      <c r="P302" s="9"/>
      <c r="Q302" s="7"/>
    </row>
    <row r="303" customFormat="false" ht="15" hidden="false" customHeight="false" outlineLevel="0" collapsed="false">
      <c r="O303" s="15"/>
      <c r="P303" s="9"/>
      <c r="Q303" s="7"/>
    </row>
    <row r="304" customFormat="false" ht="15" hidden="false" customHeight="false" outlineLevel="0" collapsed="false">
      <c r="O304" s="15"/>
      <c r="P304" s="9"/>
      <c r="Q304" s="7"/>
    </row>
    <row r="305" customFormat="false" ht="15" hidden="false" customHeight="false" outlineLevel="0" collapsed="false">
      <c r="O305" s="15"/>
      <c r="P305" s="9"/>
      <c r="Q305" s="7"/>
    </row>
    <row r="306" customFormat="false" ht="15" hidden="false" customHeight="false" outlineLevel="0" collapsed="false">
      <c r="O306" s="15"/>
      <c r="P306" s="9"/>
      <c r="Q306" s="7"/>
    </row>
    <row r="307" customFormat="false" ht="15" hidden="false" customHeight="false" outlineLevel="0" collapsed="false">
      <c r="O307" s="15"/>
      <c r="P307" s="9"/>
      <c r="Q307" s="7"/>
    </row>
    <row r="308" customFormat="false" ht="15" hidden="false" customHeight="false" outlineLevel="0" collapsed="false">
      <c r="O308" s="15"/>
      <c r="P308" s="9"/>
      <c r="Q308" s="7"/>
    </row>
    <row r="309" customFormat="false" ht="15" hidden="false" customHeight="false" outlineLevel="0" collapsed="false">
      <c r="O309" s="15"/>
      <c r="P309" s="9"/>
      <c r="Q309" s="7"/>
    </row>
    <row r="310" customFormat="false" ht="15" hidden="false" customHeight="false" outlineLevel="0" collapsed="false">
      <c r="O310" s="15"/>
      <c r="P310" s="9"/>
      <c r="Q310" s="7"/>
    </row>
    <row r="311" customFormat="false" ht="15" hidden="false" customHeight="false" outlineLevel="0" collapsed="false">
      <c r="O311" s="15"/>
      <c r="P311" s="9"/>
      <c r="Q311" s="7"/>
    </row>
    <row r="312" customFormat="false" ht="15" hidden="false" customHeight="false" outlineLevel="0" collapsed="false">
      <c r="O312" s="15"/>
      <c r="P312" s="9"/>
      <c r="Q312" s="7"/>
    </row>
    <row r="313" customFormat="false" ht="15" hidden="false" customHeight="false" outlineLevel="0" collapsed="false">
      <c r="O313" s="15"/>
      <c r="P313" s="9"/>
      <c r="Q313" s="7"/>
    </row>
    <row r="314" customFormat="false" ht="15" hidden="false" customHeight="false" outlineLevel="0" collapsed="false">
      <c r="O314" s="15"/>
      <c r="P314" s="9"/>
      <c r="Q314" s="7"/>
    </row>
    <row r="315" customFormat="false" ht="15" hidden="false" customHeight="false" outlineLevel="0" collapsed="false">
      <c r="O315" s="15"/>
      <c r="P315" s="9"/>
      <c r="Q315" s="7"/>
    </row>
    <row r="316" customFormat="false" ht="15" hidden="false" customHeight="false" outlineLevel="0" collapsed="false">
      <c r="O316" s="15"/>
      <c r="P316" s="9"/>
      <c r="Q316" s="7"/>
    </row>
    <row r="317" customFormat="false" ht="15" hidden="false" customHeight="false" outlineLevel="0" collapsed="false">
      <c r="O317" s="15"/>
      <c r="P317" s="9"/>
      <c r="Q317" s="7"/>
    </row>
    <row r="318" customFormat="false" ht="15" hidden="false" customHeight="false" outlineLevel="0" collapsed="false">
      <c r="O318" s="15"/>
      <c r="P318" s="16"/>
      <c r="Q318" s="7"/>
    </row>
    <row r="319" customFormat="false" ht="15" hidden="false" customHeight="false" outlineLevel="0" collapsed="false">
      <c r="O319" s="15"/>
      <c r="P319" s="16"/>
      <c r="Q319" s="7"/>
    </row>
    <row r="320" customFormat="false" ht="15" hidden="false" customHeight="false" outlineLevel="0" collapsed="false">
      <c r="O320" s="15"/>
      <c r="P320" s="16"/>
      <c r="Q320" s="7"/>
    </row>
    <row r="321" customFormat="false" ht="15" hidden="false" customHeight="false" outlineLevel="0" collapsed="false">
      <c r="O321" s="15"/>
      <c r="P321" s="16"/>
      <c r="Q321" s="7"/>
    </row>
    <row r="322" customFormat="false" ht="15" hidden="false" customHeight="false" outlineLevel="0" collapsed="false">
      <c r="O322" s="15"/>
      <c r="P322" s="16"/>
      <c r="Q322" s="7"/>
    </row>
    <row r="323" customFormat="false" ht="15" hidden="false" customHeight="false" outlineLevel="0" collapsed="false">
      <c r="O323" s="15"/>
      <c r="P323" s="16"/>
      <c r="Q323" s="7"/>
    </row>
    <row r="324" customFormat="false" ht="15" hidden="false" customHeight="false" outlineLevel="0" collapsed="false">
      <c r="O324" s="15"/>
      <c r="P324" s="16"/>
      <c r="Q324" s="7"/>
    </row>
    <row r="325" customFormat="false" ht="15" hidden="false" customHeight="false" outlineLevel="0" collapsed="false">
      <c r="O325" s="15"/>
      <c r="P325" s="16"/>
      <c r="Q325" s="7"/>
    </row>
    <row r="326" customFormat="false" ht="15" hidden="false" customHeight="false" outlineLevel="0" collapsed="false">
      <c r="O326" s="15"/>
      <c r="P326" s="16"/>
      <c r="Q326" s="7"/>
    </row>
    <row r="327" customFormat="false" ht="15" hidden="false" customHeight="false" outlineLevel="0" collapsed="false">
      <c r="O327" s="15"/>
      <c r="P327" s="16"/>
      <c r="Q327" s="7"/>
    </row>
    <row r="328" customFormat="false" ht="15" hidden="false" customHeight="false" outlineLevel="0" collapsed="false">
      <c r="O328" s="15"/>
      <c r="P328" s="16"/>
      <c r="Q328" s="7"/>
    </row>
    <row r="329" customFormat="false" ht="15" hidden="false" customHeight="false" outlineLevel="0" collapsed="false">
      <c r="O329" s="15"/>
      <c r="P329" s="16"/>
      <c r="Q329" s="7"/>
    </row>
    <row r="330" customFormat="false" ht="15" hidden="false" customHeight="false" outlineLevel="0" collapsed="false">
      <c r="O330" s="17"/>
      <c r="P330" s="18"/>
      <c r="Q33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3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1.75"/>
    <col collapsed="false" customWidth="true" hidden="false" outlineLevel="0" max="3" min="3" style="0" width="14.62"/>
    <col collapsed="false" customWidth="true" hidden="false" outlineLevel="0" max="4" min="4" style="0" width="16.25"/>
    <col collapsed="false" customWidth="true" hidden="false" outlineLevel="0" max="5" min="5" style="0" width="13.49"/>
    <col collapsed="false" customWidth="true" hidden="false" outlineLevel="0" max="6" min="6" style="0" width="11.62"/>
    <col collapsed="false" customWidth="true" hidden="false" outlineLevel="0" max="7" min="7" style="0" width="12.86"/>
    <col collapsed="false" customWidth="true" hidden="false" outlineLevel="0" max="8" min="8" style="0" width="10.49"/>
    <col collapsed="false" customWidth="true" hidden="false" outlineLevel="0" max="13" min="13" style="0" width="18.12"/>
    <col collapsed="false" customWidth="true" hidden="false" outlineLevel="0" max="14" min="14" style="0" width="19.37"/>
    <col collapsed="false" customWidth="true" hidden="false" outlineLevel="0" max="15" min="15" style="0" width="11.75"/>
    <col collapsed="false" customWidth="false" hidden="false" outlineLevel="0" max="16" min="16" style="19" width="8.99"/>
  </cols>
  <sheetData>
    <row r="1" customFormat="false" ht="15" hidden="false" customHeight="false" outlineLevel="0" collapsed="false">
      <c r="C1" s="20"/>
      <c r="D1" s="20"/>
      <c r="E1" s="20"/>
      <c r="F1" s="20"/>
      <c r="G1" s="20"/>
      <c r="H1" s="20"/>
    </row>
    <row r="2" customFormat="false" ht="15" hidden="false" customHeight="false" outlineLevel="0" collapsed="false">
      <c r="B2" s="6"/>
      <c r="C2" s="7"/>
      <c r="D2" s="7"/>
      <c r="E2" s="7"/>
      <c r="F2" s="7"/>
      <c r="G2" s="7"/>
      <c r="H2" s="7"/>
    </row>
    <row r="3" customFormat="false" ht="15" hidden="false" customHeight="false" outlineLevel="0" collapsed="false">
      <c r="B3" s="6"/>
      <c r="C3" s="7"/>
      <c r="D3" s="7"/>
      <c r="E3" s="7"/>
      <c r="F3" s="7"/>
      <c r="G3" s="7"/>
      <c r="H3" s="7"/>
    </row>
    <row r="4" customFormat="false" ht="15" hidden="false" customHeight="false" outlineLevel="0" collapsed="false">
      <c r="B4" s="6"/>
      <c r="C4" s="7"/>
      <c r="D4" s="7"/>
      <c r="E4" s="7"/>
      <c r="F4" s="7"/>
      <c r="G4" s="7"/>
      <c r="H4" s="7"/>
    </row>
    <row r="5" customFormat="false" ht="15" hidden="false" customHeight="false" outlineLevel="0" collapsed="false">
      <c r="B5" s="6"/>
      <c r="C5" s="7"/>
      <c r="D5" s="7"/>
      <c r="E5" s="7"/>
      <c r="F5" s="7"/>
      <c r="G5" s="7"/>
      <c r="H5" s="7"/>
      <c r="M5" s="21"/>
      <c r="N5" s="21"/>
      <c r="O5" s="21"/>
      <c r="P5" s="22"/>
    </row>
    <row r="6" customFormat="false" ht="15" hidden="false" customHeight="false" outlineLevel="0" collapsed="false">
      <c r="B6" s="6"/>
      <c r="C6" s="7"/>
      <c r="D6" s="7"/>
      <c r="E6" s="7"/>
      <c r="F6" s="7"/>
      <c r="G6" s="7"/>
      <c r="H6" s="7"/>
      <c r="M6" s="23"/>
      <c r="N6" s="23"/>
      <c r="O6" s="23"/>
      <c r="P6" s="24"/>
    </row>
    <row r="7" customFormat="false" ht="15" hidden="false" customHeight="false" outlineLevel="0" collapsed="false">
      <c r="B7" s="6"/>
      <c r="C7" s="7"/>
      <c r="D7" s="7"/>
      <c r="E7" s="7"/>
      <c r="F7" s="7"/>
      <c r="G7" s="7"/>
      <c r="H7" s="7"/>
      <c r="M7" s="25"/>
      <c r="N7" s="25"/>
      <c r="O7" s="25"/>
      <c r="P7" s="26"/>
    </row>
    <row r="8" customFormat="false" ht="15" hidden="false" customHeight="false" outlineLevel="0" collapsed="false">
      <c r="B8" s="6"/>
      <c r="C8" s="7"/>
      <c r="D8" s="7"/>
      <c r="E8" s="7"/>
      <c r="F8" s="7"/>
      <c r="G8" s="7"/>
      <c r="H8" s="7"/>
      <c r="M8" s="25"/>
      <c r="N8" s="25"/>
      <c r="O8" s="25"/>
      <c r="P8" s="26"/>
    </row>
    <row r="9" customFormat="false" ht="15" hidden="false" customHeight="false" outlineLevel="0" collapsed="false">
      <c r="B9" s="6"/>
      <c r="C9" s="7"/>
      <c r="D9" s="7"/>
      <c r="E9" s="7"/>
      <c r="F9" s="7"/>
      <c r="G9" s="7"/>
      <c r="H9" s="7"/>
      <c r="M9" s="25"/>
      <c r="N9" s="25"/>
      <c r="O9" s="25"/>
      <c r="P9" s="26"/>
    </row>
    <row r="10" customFormat="false" ht="15" hidden="false" customHeight="false" outlineLevel="0" collapsed="false">
      <c r="B10" s="6"/>
      <c r="C10" s="7"/>
      <c r="D10" s="7"/>
      <c r="E10" s="7"/>
      <c r="F10" s="7"/>
      <c r="G10" s="7"/>
      <c r="H10" s="7"/>
      <c r="M10" s="25"/>
      <c r="N10" s="25"/>
      <c r="O10" s="25"/>
      <c r="P10" s="26"/>
    </row>
    <row r="11" customFormat="false" ht="15" hidden="false" customHeight="false" outlineLevel="0" collapsed="false">
      <c r="B11" s="6"/>
      <c r="C11" s="7"/>
      <c r="D11" s="7"/>
      <c r="E11" s="7"/>
      <c r="F11" s="7"/>
      <c r="G11" s="7"/>
      <c r="H11" s="7"/>
      <c r="M11" s="25"/>
      <c r="N11" s="25"/>
      <c r="O11" s="25"/>
      <c r="P11" s="26"/>
    </row>
    <row r="12" customFormat="false" ht="15" hidden="false" customHeight="false" outlineLevel="0" collapsed="false">
      <c r="B12" s="6"/>
      <c r="C12" s="7"/>
      <c r="D12" s="7"/>
      <c r="E12" s="7"/>
      <c r="F12" s="7"/>
      <c r="G12" s="7"/>
      <c r="H12" s="7"/>
      <c r="M12" s="25"/>
      <c r="N12" s="25"/>
      <c r="O12" s="25"/>
      <c r="P12" s="26"/>
    </row>
    <row r="13" customFormat="false" ht="15" hidden="false" customHeight="false" outlineLevel="0" collapsed="false">
      <c r="B13" s="6"/>
      <c r="C13" s="7"/>
      <c r="D13" s="7"/>
      <c r="E13" s="7"/>
      <c r="F13" s="7"/>
      <c r="G13" s="7"/>
      <c r="H13" s="7"/>
      <c r="M13" s="25"/>
      <c r="N13" s="25"/>
      <c r="O13" s="25"/>
      <c r="P13" s="26"/>
    </row>
    <row r="14" customFormat="false" ht="15" hidden="false" customHeight="false" outlineLevel="0" collapsed="false">
      <c r="B14" s="6"/>
      <c r="C14" s="7"/>
      <c r="D14" s="7"/>
      <c r="E14" s="7"/>
      <c r="F14" s="7"/>
      <c r="G14" s="7"/>
      <c r="H14" s="7"/>
      <c r="M14" s="25"/>
      <c r="N14" s="25"/>
      <c r="O14" s="25"/>
      <c r="P14" s="26"/>
    </row>
    <row r="15" customFormat="false" ht="15" hidden="false" customHeight="false" outlineLevel="0" collapsed="false">
      <c r="B15" s="6"/>
      <c r="C15" s="7"/>
      <c r="D15" s="7"/>
      <c r="E15" s="7"/>
      <c r="F15" s="7"/>
      <c r="G15" s="7"/>
      <c r="H15" s="7"/>
      <c r="M15" s="25"/>
      <c r="N15" s="25"/>
      <c r="O15" s="27"/>
      <c r="P15" s="26"/>
    </row>
    <row r="16" customFormat="false" ht="15" hidden="false" customHeight="false" outlineLevel="0" collapsed="false">
      <c r="B16" s="6"/>
      <c r="C16" s="7"/>
      <c r="D16" s="7"/>
      <c r="E16" s="7"/>
      <c r="F16" s="7"/>
      <c r="G16" s="7"/>
      <c r="H16" s="7"/>
      <c r="M16" s="25"/>
      <c r="N16" s="25"/>
      <c r="O16" s="25"/>
      <c r="P16" s="26"/>
    </row>
    <row r="17" customFormat="false" ht="15" hidden="false" customHeight="false" outlineLevel="0" collapsed="false">
      <c r="B17" s="6"/>
      <c r="C17" s="7"/>
      <c r="D17" s="7"/>
      <c r="E17" s="7"/>
      <c r="F17" s="7"/>
      <c r="G17" s="7"/>
      <c r="H17" s="7"/>
      <c r="M17" s="25"/>
      <c r="N17" s="25"/>
      <c r="O17" s="25"/>
      <c r="P17" s="26"/>
    </row>
    <row r="18" customFormat="false" ht="15" hidden="false" customHeight="false" outlineLevel="0" collapsed="false">
      <c r="B18" s="6"/>
      <c r="C18" s="7"/>
      <c r="D18" s="7"/>
      <c r="E18" s="7"/>
      <c r="F18" s="7"/>
      <c r="G18" s="7"/>
      <c r="H18" s="7"/>
      <c r="M18" s="25"/>
      <c r="N18" s="25"/>
      <c r="O18" s="27"/>
      <c r="P18" s="26"/>
    </row>
    <row r="19" customFormat="false" ht="15" hidden="false" customHeight="false" outlineLevel="0" collapsed="false">
      <c r="B19" s="6"/>
      <c r="C19" s="7"/>
      <c r="D19" s="7"/>
      <c r="E19" s="7"/>
      <c r="F19" s="7"/>
      <c r="G19" s="7"/>
      <c r="H19" s="7"/>
      <c r="M19" s="25"/>
      <c r="N19" s="25"/>
      <c r="O19" s="25"/>
      <c r="P19" s="26"/>
    </row>
    <row r="20" customFormat="false" ht="15" hidden="false" customHeight="false" outlineLevel="0" collapsed="false">
      <c r="B20" s="6"/>
      <c r="C20" s="7"/>
      <c r="D20" s="7"/>
      <c r="E20" s="7"/>
      <c r="F20" s="7"/>
      <c r="G20" s="7"/>
      <c r="H20" s="7"/>
      <c r="M20" s="25"/>
      <c r="N20" s="25"/>
      <c r="O20" s="25"/>
      <c r="P20" s="26"/>
    </row>
    <row r="21" customFormat="false" ht="15" hidden="false" customHeight="false" outlineLevel="0" collapsed="false">
      <c r="B21" s="6"/>
      <c r="C21" s="7"/>
      <c r="D21" s="7"/>
      <c r="E21" s="7"/>
      <c r="F21" s="7"/>
      <c r="G21" s="7"/>
      <c r="H21" s="7"/>
      <c r="M21" s="25"/>
      <c r="N21" s="25"/>
      <c r="O21" s="25"/>
      <c r="P21" s="26"/>
    </row>
    <row r="22" customFormat="false" ht="15" hidden="false" customHeight="false" outlineLevel="0" collapsed="false">
      <c r="B22" s="6"/>
      <c r="C22" s="7"/>
      <c r="D22" s="7"/>
      <c r="E22" s="7"/>
      <c r="F22" s="7"/>
      <c r="G22" s="7"/>
      <c r="H22" s="7"/>
      <c r="M22" s="25"/>
      <c r="N22" s="25"/>
      <c r="O22" s="25"/>
      <c r="P22" s="26"/>
    </row>
    <row r="23" customFormat="false" ht="15" hidden="false" customHeight="false" outlineLevel="0" collapsed="false">
      <c r="B23" s="6"/>
      <c r="C23" s="7"/>
      <c r="D23" s="7"/>
      <c r="E23" s="7"/>
      <c r="F23" s="7"/>
      <c r="G23" s="7"/>
      <c r="H23" s="7"/>
      <c r="M23" s="25"/>
      <c r="N23" s="25"/>
      <c r="O23" s="25"/>
      <c r="P23" s="26"/>
    </row>
    <row r="24" customFormat="false" ht="15" hidden="false" customHeight="false" outlineLevel="0" collapsed="false">
      <c r="B24" s="6"/>
      <c r="C24" s="7"/>
      <c r="D24" s="7"/>
      <c r="E24" s="7"/>
      <c r="F24" s="7"/>
      <c r="G24" s="7"/>
      <c r="H24" s="7"/>
      <c r="M24" s="23"/>
      <c r="N24" s="23"/>
      <c r="O24" s="23"/>
      <c r="P24" s="24"/>
    </row>
    <row r="25" customFormat="false" ht="15" hidden="false" customHeight="false" outlineLevel="0" collapsed="false">
      <c r="B25" s="6"/>
      <c r="C25" s="7"/>
      <c r="D25" s="7"/>
      <c r="E25" s="7"/>
      <c r="F25" s="7"/>
      <c r="G25" s="7"/>
      <c r="H25" s="7"/>
      <c r="M25" s="23"/>
      <c r="N25" s="23"/>
      <c r="O25" s="23"/>
      <c r="P25" s="24"/>
    </row>
    <row r="26" customFormat="false" ht="15" hidden="false" customHeight="false" outlineLevel="0" collapsed="false">
      <c r="B26" s="6"/>
      <c r="C26" s="7"/>
      <c r="D26" s="7"/>
      <c r="E26" s="7"/>
      <c r="F26" s="7"/>
      <c r="G26" s="7"/>
      <c r="H26" s="7"/>
      <c r="M26" s="23"/>
      <c r="N26" s="23"/>
      <c r="O26" s="23"/>
      <c r="P26" s="24"/>
    </row>
    <row r="27" customFormat="false" ht="15" hidden="false" customHeight="false" outlineLevel="0" collapsed="false">
      <c r="B27" s="6"/>
      <c r="C27" s="7"/>
      <c r="D27" s="7"/>
      <c r="E27" s="7"/>
      <c r="F27" s="7"/>
      <c r="G27" s="7"/>
      <c r="H27" s="7"/>
      <c r="M27" s="23"/>
      <c r="N27" s="23"/>
      <c r="O27" s="23"/>
      <c r="P27" s="24"/>
    </row>
    <row r="28" customFormat="false" ht="15" hidden="false" customHeight="false" outlineLevel="0" collapsed="false">
      <c r="B28" s="6"/>
      <c r="C28" s="7"/>
      <c r="D28" s="7"/>
      <c r="E28" s="7"/>
      <c r="F28" s="7"/>
      <c r="G28" s="7"/>
      <c r="H28" s="7"/>
      <c r="M28" s="23"/>
      <c r="N28" s="23"/>
      <c r="O28" s="23"/>
      <c r="P28" s="24"/>
    </row>
    <row r="29" customFormat="false" ht="15" hidden="false" customHeight="false" outlineLevel="0" collapsed="false">
      <c r="B29" s="6"/>
      <c r="C29" s="7"/>
      <c r="D29" s="7"/>
      <c r="E29" s="7"/>
      <c r="F29" s="7"/>
      <c r="G29" s="7"/>
      <c r="H29" s="7"/>
      <c r="M29" s="25"/>
      <c r="N29" s="25"/>
      <c r="O29" s="25"/>
      <c r="P29" s="26"/>
    </row>
    <row r="30" customFormat="false" ht="15" hidden="false" customHeight="false" outlineLevel="0" collapsed="false">
      <c r="B30" s="6"/>
      <c r="C30" s="7"/>
      <c r="D30" s="7"/>
      <c r="E30" s="7"/>
      <c r="F30" s="7"/>
      <c r="G30" s="7"/>
      <c r="H30" s="7"/>
      <c r="M30" s="25"/>
      <c r="N30" s="25"/>
      <c r="O30" s="25"/>
      <c r="P30" s="26"/>
    </row>
    <row r="31" customFormat="false" ht="15" hidden="false" customHeight="false" outlineLevel="0" collapsed="false">
      <c r="B31" s="6"/>
      <c r="C31" s="7"/>
      <c r="D31" s="7"/>
      <c r="E31" s="7"/>
      <c r="F31" s="7"/>
      <c r="G31" s="7"/>
      <c r="H31" s="7"/>
      <c r="M31" s="25"/>
      <c r="N31" s="25"/>
      <c r="O31" s="25"/>
      <c r="P31" s="26"/>
    </row>
    <row r="32" customFormat="false" ht="15" hidden="false" customHeight="false" outlineLevel="0" collapsed="false">
      <c r="B32" s="6"/>
      <c r="C32" s="7"/>
      <c r="D32" s="7"/>
      <c r="E32" s="7"/>
      <c r="F32" s="7"/>
      <c r="G32" s="7"/>
      <c r="H32" s="7"/>
      <c r="M32" s="25"/>
      <c r="N32" s="25"/>
      <c r="O32" s="25"/>
      <c r="P32" s="26"/>
    </row>
    <row r="33" customFormat="false" ht="15" hidden="false" customHeight="false" outlineLevel="0" collapsed="false">
      <c r="B33" s="6"/>
      <c r="C33" s="7"/>
      <c r="D33" s="7"/>
      <c r="E33" s="7"/>
      <c r="F33" s="7"/>
      <c r="G33" s="7"/>
      <c r="H33" s="7"/>
      <c r="M33" s="25"/>
      <c r="N33" s="25"/>
      <c r="O33" s="25"/>
      <c r="P33" s="26"/>
    </row>
    <row r="34" customFormat="false" ht="15" hidden="false" customHeight="false" outlineLevel="0" collapsed="false">
      <c r="B34" s="6"/>
      <c r="C34" s="7"/>
      <c r="D34" s="7"/>
      <c r="E34" s="7"/>
      <c r="F34" s="7"/>
      <c r="G34" s="7"/>
      <c r="H34" s="7"/>
      <c r="M34" s="25"/>
      <c r="N34" s="25"/>
      <c r="O34" s="27"/>
      <c r="P34" s="26"/>
    </row>
    <row r="35" customFormat="false" ht="15" hidden="false" customHeight="false" outlineLevel="0" collapsed="false">
      <c r="B35" s="6"/>
      <c r="C35" s="7"/>
      <c r="D35" s="7"/>
      <c r="E35" s="7"/>
      <c r="F35" s="7"/>
      <c r="G35" s="7"/>
      <c r="H35" s="7"/>
      <c r="M35" s="25"/>
      <c r="N35" s="25"/>
      <c r="O35" s="25"/>
      <c r="P35" s="26"/>
    </row>
    <row r="36" customFormat="false" ht="15" hidden="false" customHeight="false" outlineLevel="0" collapsed="false">
      <c r="B36" s="6"/>
      <c r="C36" s="7"/>
      <c r="D36" s="7"/>
      <c r="E36" s="7"/>
      <c r="F36" s="7"/>
      <c r="G36" s="7"/>
      <c r="H36" s="7"/>
      <c r="M36" s="25"/>
      <c r="N36" s="25"/>
      <c r="O36" s="25"/>
      <c r="P36" s="26"/>
    </row>
    <row r="37" customFormat="false" ht="15" hidden="false" customHeight="false" outlineLevel="0" collapsed="false">
      <c r="B37" s="6"/>
      <c r="C37" s="7"/>
      <c r="D37" s="7"/>
      <c r="E37" s="7"/>
      <c r="F37" s="7"/>
      <c r="G37" s="7"/>
      <c r="H37" s="7"/>
      <c r="M37" s="25"/>
      <c r="N37" s="25"/>
      <c r="O37" s="25"/>
      <c r="P37" s="26"/>
    </row>
    <row r="38" customFormat="false" ht="15" hidden="false" customHeight="false" outlineLevel="0" collapsed="false">
      <c r="B38" s="6"/>
      <c r="C38" s="7"/>
      <c r="D38" s="7"/>
      <c r="E38" s="7"/>
      <c r="F38" s="7"/>
      <c r="G38" s="7"/>
      <c r="H38" s="7"/>
      <c r="M38" s="25"/>
      <c r="N38" s="25"/>
      <c r="O38" s="25"/>
      <c r="P38" s="26"/>
    </row>
    <row r="39" customFormat="false" ht="15" hidden="false" customHeight="false" outlineLevel="0" collapsed="false">
      <c r="B39" s="6"/>
      <c r="C39" s="7"/>
      <c r="D39" s="7"/>
      <c r="E39" s="7"/>
      <c r="F39" s="7"/>
      <c r="G39" s="7"/>
      <c r="H39" s="7"/>
      <c r="M39" s="25"/>
      <c r="N39" s="25"/>
      <c r="O39" s="25"/>
      <c r="P39" s="26"/>
    </row>
    <row r="40" customFormat="false" ht="15" hidden="false" customHeight="false" outlineLevel="0" collapsed="false">
      <c r="B40" s="6"/>
      <c r="C40" s="7"/>
      <c r="D40" s="7"/>
      <c r="E40" s="7"/>
      <c r="F40" s="7"/>
      <c r="G40" s="7"/>
      <c r="H40" s="7"/>
      <c r="M40" s="25"/>
      <c r="N40" s="25"/>
      <c r="O40" s="25"/>
      <c r="P40" s="26"/>
    </row>
    <row r="41" customFormat="false" ht="15" hidden="false" customHeight="false" outlineLevel="0" collapsed="false">
      <c r="B41" s="6"/>
      <c r="C41" s="7"/>
      <c r="D41" s="7"/>
      <c r="E41" s="7"/>
      <c r="F41" s="7"/>
      <c r="G41" s="7"/>
      <c r="H41" s="7"/>
      <c r="M41" s="25"/>
      <c r="N41" s="25"/>
      <c r="O41" s="25"/>
      <c r="P41" s="26"/>
    </row>
    <row r="42" customFormat="false" ht="15" hidden="false" customHeight="false" outlineLevel="0" collapsed="false">
      <c r="B42" s="6"/>
      <c r="C42" s="7"/>
      <c r="D42" s="7"/>
      <c r="E42" s="7"/>
      <c r="F42" s="7"/>
      <c r="G42" s="7"/>
      <c r="H42" s="7"/>
      <c r="M42" s="25"/>
      <c r="N42" s="25"/>
      <c r="O42" s="25"/>
      <c r="P42" s="26"/>
    </row>
    <row r="43" customFormat="false" ht="15" hidden="false" customHeight="false" outlineLevel="0" collapsed="false">
      <c r="B43" s="6"/>
      <c r="C43" s="7"/>
      <c r="D43" s="7"/>
      <c r="E43" s="7"/>
      <c r="F43" s="7"/>
      <c r="G43" s="7"/>
      <c r="H43" s="7"/>
      <c r="M43" s="25"/>
      <c r="N43" s="25"/>
      <c r="O43" s="25"/>
      <c r="P43" s="26"/>
    </row>
    <row r="44" customFormat="false" ht="15" hidden="false" customHeight="false" outlineLevel="0" collapsed="false">
      <c r="B44" s="6"/>
      <c r="C44" s="7"/>
      <c r="D44" s="7"/>
      <c r="E44" s="7"/>
      <c r="F44" s="7"/>
      <c r="G44" s="7"/>
      <c r="H44" s="7"/>
      <c r="M44" s="25"/>
      <c r="N44" s="25"/>
      <c r="O44" s="27"/>
      <c r="P44" s="26"/>
    </row>
    <row r="45" customFormat="false" ht="15" hidden="false" customHeight="false" outlineLevel="0" collapsed="false">
      <c r="B45" s="6"/>
      <c r="C45" s="7"/>
      <c r="D45" s="7"/>
      <c r="E45" s="7"/>
      <c r="F45" s="7"/>
      <c r="G45" s="7"/>
      <c r="H45" s="7"/>
      <c r="M45" s="25"/>
      <c r="N45" s="25"/>
      <c r="O45" s="25"/>
      <c r="P45" s="26"/>
    </row>
    <row r="46" customFormat="false" ht="15" hidden="false" customHeight="false" outlineLevel="0" collapsed="false">
      <c r="B46" s="6"/>
      <c r="C46" s="7"/>
      <c r="D46" s="7"/>
      <c r="E46" s="7"/>
      <c r="F46" s="7"/>
      <c r="G46" s="7"/>
      <c r="H46" s="7"/>
      <c r="M46" s="25"/>
      <c r="N46" s="25"/>
      <c r="O46" s="25"/>
      <c r="P46" s="26"/>
    </row>
    <row r="47" customFormat="false" ht="15" hidden="false" customHeight="false" outlineLevel="0" collapsed="false">
      <c r="B47" s="6"/>
      <c r="C47" s="7"/>
      <c r="D47" s="7"/>
      <c r="E47" s="7"/>
      <c r="F47" s="7"/>
      <c r="G47" s="7"/>
      <c r="H47" s="7"/>
      <c r="M47" s="25"/>
      <c r="N47" s="25"/>
      <c r="O47" s="25"/>
      <c r="P47" s="26"/>
    </row>
    <row r="48" customFormat="false" ht="15" hidden="false" customHeight="false" outlineLevel="0" collapsed="false">
      <c r="B48" s="6"/>
      <c r="C48" s="7"/>
      <c r="D48" s="7"/>
      <c r="E48" s="7"/>
      <c r="F48" s="7"/>
      <c r="G48" s="7"/>
      <c r="H48" s="7"/>
      <c r="M48" s="25"/>
      <c r="N48" s="25"/>
      <c r="O48" s="25"/>
      <c r="P48" s="26"/>
    </row>
    <row r="49" customFormat="false" ht="15" hidden="false" customHeight="false" outlineLevel="0" collapsed="false">
      <c r="B49" s="6"/>
      <c r="C49" s="7"/>
      <c r="D49" s="7"/>
      <c r="E49" s="7"/>
      <c r="F49" s="7"/>
      <c r="G49" s="7"/>
      <c r="H49" s="7"/>
      <c r="M49" s="25"/>
      <c r="N49" s="25"/>
      <c r="O49" s="25"/>
      <c r="P49" s="26"/>
    </row>
    <row r="50" customFormat="false" ht="15" hidden="false" customHeight="false" outlineLevel="0" collapsed="false">
      <c r="B50" s="6"/>
      <c r="C50" s="7"/>
      <c r="D50" s="7"/>
      <c r="E50" s="7"/>
      <c r="F50" s="7"/>
      <c r="G50" s="7"/>
      <c r="H50" s="7"/>
      <c r="M50" s="25"/>
      <c r="N50" s="25"/>
      <c r="O50" s="25"/>
      <c r="P50" s="26"/>
    </row>
    <row r="51" customFormat="false" ht="15" hidden="false" customHeight="false" outlineLevel="0" collapsed="false">
      <c r="B51" s="6"/>
      <c r="C51" s="7"/>
      <c r="D51" s="7"/>
      <c r="E51" s="7"/>
      <c r="F51" s="7"/>
      <c r="G51" s="7"/>
      <c r="H51" s="7"/>
      <c r="M51" s="25"/>
      <c r="N51" s="25"/>
      <c r="O51" s="25"/>
      <c r="P51" s="26"/>
    </row>
    <row r="52" customFormat="false" ht="15" hidden="false" customHeight="false" outlineLevel="0" collapsed="false">
      <c r="B52" s="6"/>
      <c r="C52" s="7"/>
      <c r="D52" s="7"/>
      <c r="E52" s="7"/>
      <c r="F52" s="7"/>
      <c r="G52" s="7"/>
      <c r="H52" s="7"/>
      <c r="M52" s="25"/>
      <c r="N52" s="25"/>
      <c r="O52" s="25"/>
      <c r="P52" s="26"/>
    </row>
    <row r="53" customFormat="false" ht="15" hidden="false" customHeight="false" outlineLevel="0" collapsed="false">
      <c r="B53" s="6"/>
      <c r="C53" s="7"/>
      <c r="D53" s="7"/>
      <c r="E53" s="7"/>
      <c r="F53" s="7"/>
      <c r="G53" s="7"/>
      <c r="H53" s="7"/>
      <c r="M53" s="25"/>
      <c r="N53" s="25"/>
      <c r="O53" s="25"/>
      <c r="P53" s="26"/>
    </row>
    <row r="54" customFormat="false" ht="15" hidden="false" customHeight="false" outlineLevel="0" collapsed="false">
      <c r="B54" s="6"/>
      <c r="C54" s="7"/>
      <c r="D54" s="7"/>
      <c r="E54" s="7"/>
      <c r="F54" s="7"/>
      <c r="G54" s="7"/>
      <c r="H54" s="7"/>
      <c r="M54" s="25"/>
      <c r="N54" s="25"/>
      <c r="O54" s="27"/>
      <c r="P54" s="26"/>
    </row>
    <row r="55" customFormat="false" ht="15" hidden="false" customHeight="false" outlineLevel="0" collapsed="false">
      <c r="B55" s="6"/>
      <c r="C55" s="7"/>
      <c r="D55" s="7"/>
      <c r="E55" s="7"/>
      <c r="F55" s="7"/>
      <c r="G55" s="7"/>
      <c r="H55" s="7"/>
      <c r="M55" s="25"/>
      <c r="N55" s="25"/>
      <c r="O55" s="25"/>
      <c r="P55" s="26"/>
    </row>
    <row r="56" customFormat="false" ht="15" hidden="false" customHeight="false" outlineLevel="0" collapsed="false">
      <c r="B56" s="6"/>
      <c r="C56" s="7"/>
      <c r="D56" s="7"/>
      <c r="E56" s="7"/>
      <c r="F56" s="7"/>
      <c r="G56" s="7"/>
      <c r="H56" s="7"/>
      <c r="M56" s="27"/>
      <c r="N56" s="25"/>
      <c r="O56" s="25"/>
      <c r="P56" s="26"/>
    </row>
    <row r="57" customFormat="false" ht="15" hidden="false" customHeight="false" outlineLevel="0" collapsed="false">
      <c r="B57" s="6"/>
      <c r="C57" s="7"/>
      <c r="D57" s="7"/>
      <c r="E57" s="7"/>
      <c r="F57" s="7"/>
      <c r="G57" s="7"/>
      <c r="H57" s="7"/>
      <c r="M57" s="25"/>
      <c r="N57" s="25"/>
      <c r="O57" s="28"/>
      <c r="P57" s="26"/>
    </row>
    <row r="58" customFormat="false" ht="15" hidden="false" customHeight="false" outlineLevel="0" collapsed="false">
      <c r="B58" s="6"/>
      <c r="C58" s="7"/>
      <c r="D58" s="7"/>
      <c r="E58" s="7"/>
      <c r="F58" s="7"/>
      <c r="G58" s="7"/>
      <c r="H58" s="7"/>
      <c r="M58" s="25"/>
      <c r="N58" s="25"/>
      <c r="O58" s="25"/>
      <c r="P58" s="26"/>
    </row>
    <row r="59" customFormat="false" ht="15" hidden="false" customHeight="false" outlineLevel="0" collapsed="false">
      <c r="B59" s="6"/>
      <c r="C59" s="7"/>
      <c r="D59" s="7"/>
      <c r="E59" s="7"/>
      <c r="F59" s="7"/>
      <c r="G59" s="7"/>
      <c r="H59" s="7"/>
      <c r="M59" s="25"/>
      <c r="N59" s="25"/>
      <c r="O59" s="25"/>
      <c r="P59" s="26"/>
    </row>
    <row r="60" customFormat="false" ht="15" hidden="false" customHeight="false" outlineLevel="0" collapsed="false">
      <c r="B60" s="6"/>
      <c r="C60" s="7"/>
      <c r="D60" s="7"/>
      <c r="E60" s="7"/>
      <c r="F60" s="7"/>
      <c r="G60" s="7"/>
      <c r="H60" s="7"/>
      <c r="M60" s="25"/>
      <c r="N60" s="25"/>
      <c r="O60" s="25"/>
      <c r="P60" s="26"/>
    </row>
    <row r="61" customFormat="false" ht="15" hidden="false" customHeight="false" outlineLevel="0" collapsed="false">
      <c r="B61" s="6"/>
      <c r="C61" s="7"/>
      <c r="D61" s="7"/>
      <c r="E61" s="7"/>
      <c r="F61" s="7"/>
      <c r="G61" s="7"/>
      <c r="H61" s="7"/>
      <c r="M61" s="25"/>
      <c r="N61" s="25"/>
      <c r="O61" s="27"/>
      <c r="P61" s="26"/>
    </row>
    <row r="62" customFormat="false" ht="15" hidden="false" customHeight="false" outlineLevel="0" collapsed="false">
      <c r="B62" s="6"/>
      <c r="C62" s="7"/>
      <c r="D62" s="7"/>
      <c r="E62" s="7"/>
      <c r="F62" s="7"/>
      <c r="G62" s="7"/>
      <c r="H62" s="7"/>
      <c r="M62" s="25"/>
      <c r="N62" s="25"/>
      <c r="O62" s="25"/>
      <c r="P62" s="26"/>
    </row>
    <row r="63" customFormat="false" ht="15" hidden="false" customHeight="false" outlineLevel="0" collapsed="false">
      <c r="B63" s="6"/>
      <c r="C63" s="7"/>
      <c r="D63" s="7"/>
      <c r="E63" s="7"/>
      <c r="F63" s="7"/>
      <c r="G63" s="7"/>
      <c r="H63" s="7"/>
      <c r="M63" s="25"/>
      <c r="N63" s="25"/>
      <c r="O63" s="25"/>
      <c r="P63" s="26"/>
    </row>
    <row r="64" customFormat="false" ht="15" hidden="false" customHeight="false" outlineLevel="0" collapsed="false">
      <c r="B64" s="6"/>
      <c r="C64" s="7"/>
      <c r="D64" s="7"/>
      <c r="E64" s="7"/>
      <c r="F64" s="7"/>
      <c r="G64" s="7"/>
      <c r="H64" s="7"/>
      <c r="M64" s="25"/>
      <c r="N64" s="25"/>
      <c r="O64" s="25"/>
      <c r="P64" s="26"/>
    </row>
    <row r="65" customFormat="false" ht="15" hidden="false" customHeight="false" outlineLevel="0" collapsed="false">
      <c r="B65" s="6"/>
      <c r="C65" s="7"/>
      <c r="D65" s="7"/>
      <c r="E65" s="7"/>
      <c r="F65" s="7"/>
      <c r="G65" s="7"/>
      <c r="H65" s="7"/>
      <c r="M65" s="25"/>
      <c r="N65" s="25"/>
      <c r="O65" s="27"/>
      <c r="P65" s="26"/>
    </row>
    <row r="66" customFormat="false" ht="15" hidden="false" customHeight="false" outlineLevel="0" collapsed="false">
      <c r="B66" s="6"/>
      <c r="C66" s="7"/>
      <c r="D66" s="7"/>
      <c r="E66" s="7"/>
      <c r="F66" s="7"/>
      <c r="G66" s="7"/>
      <c r="H66" s="7"/>
      <c r="M66" s="25"/>
      <c r="N66" s="25"/>
      <c r="O66" s="25"/>
      <c r="P66" s="26"/>
    </row>
    <row r="67" customFormat="false" ht="15" hidden="false" customHeight="false" outlineLevel="0" collapsed="false">
      <c r="B67" s="6"/>
      <c r="C67" s="7"/>
      <c r="D67" s="7"/>
      <c r="E67" s="7"/>
      <c r="F67" s="7"/>
      <c r="G67" s="7"/>
      <c r="H67" s="7"/>
      <c r="M67" s="25"/>
      <c r="N67" s="25"/>
      <c r="O67" s="25"/>
      <c r="P67" s="26"/>
    </row>
    <row r="68" customFormat="false" ht="15" hidden="false" customHeight="false" outlineLevel="0" collapsed="false">
      <c r="B68" s="6"/>
      <c r="C68" s="7"/>
      <c r="D68" s="7"/>
      <c r="E68" s="7"/>
      <c r="F68" s="7"/>
      <c r="G68" s="7"/>
      <c r="H68" s="7"/>
      <c r="M68" s="25"/>
      <c r="N68" s="25"/>
      <c r="O68" s="27"/>
      <c r="P68" s="26"/>
    </row>
    <row r="69" customFormat="false" ht="15" hidden="false" customHeight="false" outlineLevel="0" collapsed="false">
      <c r="B69" s="6"/>
      <c r="C69" s="7"/>
      <c r="D69" s="7"/>
      <c r="E69" s="7"/>
      <c r="F69" s="7"/>
      <c r="G69" s="7"/>
      <c r="H69" s="7"/>
      <c r="M69" s="25"/>
      <c r="N69" s="25"/>
      <c r="O69" s="25"/>
      <c r="P69" s="26"/>
    </row>
    <row r="70" customFormat="false" ht="15" hidden="false" customHeight="false" outlineLevel="0" collapsed="false">
      <c r="B70" s="6"/>
      <c r="C70" s="7"/>
      <c r="D70" s="7"/>
      <c r="E70" s="7"/>
      <c r="F70" s="7"/>
      <c r="G70" s="7"/>
      <c r="H70" s="7"/>
      <c r="M70" s="25"/>
      <c r="N70" s="25"/>
      <c r="O70" s="25"/>
      <c r="P70" s="26"/>
    </row>
    <row r="71" customFormat="false" ht="15" hidden="false" customHeight="false" outlineLevel="0" collapsed="false">
      <c r="B71" s="6"/>
      <c r="C71" s="7"/>
      <c r="D71" s="7"/>
      <c r="E71" s="7"/>
      <c r="F71" s="7"/>
      <c r="G71" s="7"/>
      <c r="H71" s="7"/>
      <c r="M71" s="25"/>
      <c r="N71" s="25"/>
      <c r="O71" s="25"/>
      <c r="P71" s="26"/>
    </row>
    <row r="72" customFormat="false" ht="15" hidden="false" customHeight="false" outlineLevel="0" collapsed="false">
      <c r="B72" s="6"/>
      <c r="C72" s="7"/>
      <c r="D72" s="7"/>
      <c r="E72" s="7"/>
      <c r="F72" s="7"/>
      <c r="G72" s="7"/>
      <c r="H72" s="7"/>
      <c r="M72" s="27"/>
      <c r="N72" s="25"/>
      <c r="O72" s="25"/>
      <c r="P72" s="26"/>
    </row>
    <row r="73" customFormat="false" ht="15" hidden="false" customHeight="false" outlineLevel="0" collapsed="false">
      <c r="B73" s="6"/>
      <c r="C73" s="7"/>
      <c r="D73" s="7"/>
      <c r="E73" s="7"/>
      <c r="F73" s="7"/>
      <c r="G73" s="7"/>
      <c r="H73" s="7"/>
      <c r="M73" s="27"/>
      <c r="N73" s="25"/>
      <c r="O73" s="25"/>
      <c r="P73" s="26"/>
    </row>
    <row r="74" customFormat="false" ht="15" hidden="false" customHeight="false" outlineLevel="0" collapsed="false">
      <c r="B74" s="6"/>
      <c r="C74" s="7"/>
      <c r="D74" s="7"/>
      <c r="E74" s="7"/>
      <c r="F74" s="7"/>
      <c r="G74" s="7"/>
      <c r="H74" s="7"/>
      <c r="M74" s="25"/>
      <c r="N74" s="25"/>
      <c r="O74" s="25"/>
      <c r="P74" s="26"/>
    </row>
    <row r="75" customFormat="false" ht="15" hidden="false" customHeight="false" outlineLevel="0" collapsed="false">
      <c r="B75" s="6"/>
      <c r="C75" s="7"/>
      <c r="D75" s="7"/>
      <c r="E75" s="7"/>
      <c r="F75" s="7"/>
      <c r="G75" s="7"/>
      <c r="H75" s="7"/>
      <c r="M75" s="25"/>
      <c r="N75" s="25"/>
      <c r="O75" s="28"/>
      <c r="P75" s="26"/>
    </row>
    <row r="76" customFormat="false" ht="15" hidden="false" customHeight="false" outlineLevel="0" collapsed="false">
      <c r="B76" s="6"/>
      <c r="C76" s="7"/>
      <c r="D76" s="7"/>
      <c r="E76" s="7"/>
      <c r="F76" s="7"/>
      <c r="G76" s="7"/>
      <c r="H76" s="7"/>
      <c r="M76" s="25"/>
      <c r="N76" s="25"/>
      <c r="O76" s="25"/>
      <c r="P76" s="26"/>
    </row>
    <row r="77" customFormat="false" ht="15" hidden="false" customHeight="false" outlineLevel="0" collapsed="false">
      <c r="B77" s="6"/>
      <c r="C77" s="7"/>
      <c r="D77" s="7"/>
      <c r="E77" s="7"/>
      <c r="F77" s="7"/>
      <c r="G77" s="7"/>
      <c r="H77" s="7"/>
      <c r="M77" s="25"/>
      <c r="N77" s="25"/>
      <c r="O77" s="25"/>
      <c r="P77" s="26"/>
    </row>
    <row r="78" customFormat="false" ht="15" hidden="false" customHeight="false" outlineLevel="0" collapsed="false">
      <c r="B78" s="6"/>
      <c r="C78" s="7"/>
      <c r="D78" s="7"/>
      <c r="E78" s="7"/>
      <c r="F78" s="7"/>
      <c r="G78" s="7"/>
      <c r="H78" s="7"/>
      <c r="M78" s="25"/>
      <c r="N78" s="25"/>
      <c r="O78" s="25"/>
      <c r="P78" s="26"/>
    </row>
    <row r="79" customFormat="false" ht="15" hidden="false" customHeight="false" outlineLevel="0" collapsed="false">
      <c r="B79" s="6"/>
      <c r="C79" s="7"/>
      <c r="D79" s="7"/>
      <c r="E79" s="7"/>
      <c r="F79" s="7"/>
      <c r="G79" s="7"/>
      <c r="H79" s="7"/>
      <c r="M79" s="25"/>
      <c r="N79" s="25"/>
      <c r="O79" s="25"/>
      <c r="P79" s="26"/>
    </row>
    <row r="80" customFormat="false" ht="15" hidden="false" customHeight="false" outlineLevel="0" collapsed="false">
      <c r="B80" s="6"/>
      <c r="C80" s="7"/>
      <c r="D80" s="7"/>
      <c r="E80" s="7"/>
      <c r="F80" s="7"/>
      <c r="G80" s="7"/>
      <c r="H80" s="7"/>
      <c r="M80" s="27"/>
      <c r="N80" s="25"/>
      <c r="O80" s="28"/>
      <c r="P80" s="26"/>
    </row>
    <row r="81" customFormat="false" ht="15" hidden="false" customHeight="false" outlineLevel="0" collapsed="false">
      <c r="B81" s="6"/>
      <c r="C81" s="7"/>
      <c r="D81" s="7"/>
      <c r="E81" s="7"/>
      <c r="F81" s="7"/>
      <c r="G81" s="7"/>
      <c r="H81" s="7"/>
      <c r="M81" s="25"/>
      <c r="N81" s="25"/>
      <c r="O81" s="25"/>
      <c r="P81" s="26"/>
    </row>
    <row r="82" customFormat="false" ht="15" hidden="false" customHeight="false" outlineLevel="0" collapsed="false">
      <c r="B82" s="6"/>
      <c r="C82" s="7"/>
      <c r="D82" s="7"/>
      <c r="E82" s="7"/>
      <c r="F82" s="7"/>
      <c r="G82" s="7"/>
      <c r="H82" s="7"/>
      <c r="M82" s="25"/>
      <c r="N82" s="25"/>
      <c r="O82" s="25"/>
      <c r="P82" s="26"/>
    </row>
    <row r="83" customFormat="false" ht="15" hidden="false" customHeight="false" outlineLevel="0" collapsed="false">
      <c r="B83" s="6"/>
      <c r="C83" s="7"/>
      <c r="D83" s="7"/>
      <c r="E83" s="7"/>
      <c r="F83" s="7"/>
      <c r="G83" s="7"/>
      <c r="H83" s="7"/>
      <c r="M83" s="25"/>
      <c r="N83" s="25"/>
      <c r="O83" s="25"/>
      <c r="P83" s="26"/>
    </row>
    <row r="84" customFormat="false" ht="15" hidden="false" customHeight="false" outlineLevel="0" collapsed="false">
      <c r="B84" s="6"/>
      <c r="C84" s="7"/>
      <c r="D84" s="7"/>
      <c r="E84" s="7"/>
      <c r="F84" s="7"/>
      <c r="G84" s="7"/>
      <c r="H84" s="7"/>
      <c r="M84" s="25"/>
      <c r="N84" s="25"/>
      <c r="O84" s="27"/>
      <c r="P84" s="26"/>
    </row>
    <row r="85" customFormat="false" ht="15" hidden="false" customHeight="false" outlineLevel="0" collapsed="false">
      <c r="B85" s="6"/>
      <c r="C85" s="7"/>
      <c r="D85" s="7"/>
      <c r="E85" s="7"/>
      <c r="F85" s="7"/>
      <c r="G85" s="7"/>
      <c r="H85" s="7"/>
      <c r="M85" s="25"/>
      <c r="N85" s="25"/>
      <c r="O85" s="25"/>
      <c r="P85" s="26"/>
    </row>
    <row r="86" customFormat="false" ht="15" hidden="false" customHeight="false" outlineLevel="0" collapsed="false">
      <c r="B86" s="6"/>
      <c r="C86" s="7"/>
      <c r="D86" s="7"/>
      <c r="E86" s="7"/>
      <c r="F86" s="7"/>
      <c r="G86" s="7"/>
      <c r="H86" s="7"/>
      <c r="M86" s="25"/>
      <c r="N86" s="25"/>
      <c r="O86" s="25"/>
      <c r="P86" s="26"/>
    </row>
    <row r="87" customFormat="false" ht="15" hidden="false" customHeight="false" outlineLevel="0" collapsed="false">
      <c r="B87" s="6"/>
      <c r="C87" s="7"/>
      <c r="D87" s="7"/>
      <c r="E87" s="7"/>
      <c r="F87" s="7"/>
      <c r="G87" s="7"/>
      <c r="H87" s="7"/>
      <c r="M87" s="25"/>
      <c r="N87" s="25"/>
      <c r="O87" s="28"/>
      <c r="P87" s="26"/>
    </row>
    <row r="88" customFormat="false" ht="15" hidden="false" customHeight="false" outlineLevel="0" collapsed="false">
      <c r="B88" s="6"/>
      <c r="C88" s="7"/>
      <c r="D88" s="7"/>
      <c r="E88" s="7"/>
      <c r="F88" s="7"/>
      <c r="G88" s="7"/>
      <c r="H88" s="7"/>
      <c r="M88" s="25"/>
      <c r="N88" s="25"/>
      <c r="O88" s="25"/>
      <c r="P88" s="26"/>
    </row>
    <row r="89" customFormat="false" ht="15" hidden="false" customHeight="false" outlineLevel="0" collapsed="false">
      <c r="B89" s="6"/>
      <c r="C89" s="7"/>
      <c r="D89" s="7"/>
      <c r="E89" s="7"/>
      <c r="F89" s="7"/>
      <c r="G89" s="7"/>
      <c r="H89" s="7"/>
      <c r="M89" s="25"/>
      <c r="N89" s="25"/>
      <c r="O89" s="25"/>
      <c r="P89" s="26"/>
    </row>
    <row r="90" customFormat="false" ht="15" hidden="false" customHeight="false" outlineLevel="0" collapsed="false">
      <c r="B90" s="6"/>
      <c r="C90" s="7"/>
      <c r="D90" s="7"/>
      <c r="E90" s="7"/>
      <c r="F90" s="7"/>
      <c r="G90" s="7"/>
      <c r="H90" s="7"/>
      <c r="M90" s="25"/>
      <c r="N90" s="25"/>
      <c r="O90" s="25"/>
      <c r="P90" s="26"/>
    </row>
    <row r="91" customFormat="false" ht="15" hidden="false" customHeight="false" outlineLevel="0" collapsed="false">
      <c r="B91" s="6"/>
      <c r="C91" s="7"/>
      <c r="D91" s="7"/>
      <c r="E91" s="7"/>
      <c r="F91" s="7"/>
      <c r="G91" s="7"/>
      <c r="H91" s="7"/>
      <c r="M91" s="25"/>
      <c r="N91" s="25"/>
      <c r="O91" s="25"/>
      <c r="P91" s="26"/>
    </row>
    <row r="92" customFormat="false" ht="15" hidden="false" customHeight="false" outlineLevel="0" collapsed="false">
      <c r="B92" s="6"/>
      <c r="C92" s="7"/>
      <c r="D92" s="7"/>
      <c r="E92" s="7"/>
      <c r="F92" s="7"/>
      <c r="G92" s="7"/>
      <c r="H92" s="7"/>
      <c r="M92" s="25"/>
      <c r="N92" s="25"/>
      <c r="O92" s="25"/>
      <c r="P92" s="26"/>
    </row>
    <row r="93" customFormat="false" ht="15" hidden="false" customHeight="false" outlineLevel="0" collapsed="false">
      <c r="B93" s="6"/>
      <c r="C93" s="7"/>
      <c r="D93" s="7"/>
      <c r="E93" s="7"/>
      <c r="F93" s="7"/>
      <c r="G93" s="7"/>
      <c r="H93" s="7"/>
      <c r="M93" s="25"/>
      <c r="N93" s="25"/>
      <c r="O93" s="25"/>
      <c r="P93" s="26"/>
    </row>
    <row r="94" customFormat="false" ht="15" hidden="false" customHeight="false" outlineLevel="0" collapsed="false">
      <c r="B94" s="6"/>
      <c r="C94" s="7"/>
      <c r="D94" s="7"/>
      <c r="E94" s="7"/>
      <c r="F94" s="7"/>
      <c r="G94" s="7"/>
      <c r="H94" s="7"/>
      <c r="M94" s="25"/>
      <c r="N94" s="25"/>
      <c r="O94" s="25"/>
      <c r="P94" s="26"/>
    </row>
    <row r="95" customFormat="false" ht="15" hidden="false" customHeight="false" outlineLevel="0" collapsed="false">
      <c r="B95" s="6"/>
      <c r="C95" s="7"/>
      <c r="D95" s="7"/>
      <c r="E95" s="7"/>
      <c r="F95" s="7"/>
      <c r="G95" s="7"/>
      <c r="H95" s="7"/>
      <c r="M95" s="25"/>
      <c r="N95" s="25"/>
      <c r="O95" s="25"/>
      <c r="P95" s="26"/>
    </row>
    <row r="96" customFormat="false" ht="15" hidden="false" customHeight="false" outlineLevel="0" collapsed="false">
      <c r="B96" s="6"/>
      <c r="C96" s="7"/>
      <c r="D96" s="7"/>
      <c r="E96" s="7"/>
      <c r="F96" s="7"/>
      <c r="G96" s="7"/>
      <c r="H96" s="7"/>
      <c r="M96" s="25"/>
      <c r="N96" s="25"/>
      <c r="O96" s="25"/>
      <c r="P96" s="26"/>
    </row>
    <row r="97" customFormat="false" ht="15" hidden="false" customHeight="false" outlineLevel="0" collapsed="false">
      <c r="B97" s="6"/>
      <c r="C97" s="7"/>
      <c r="D97" s="7"/>
      <c r="E97" s="7"/>
      <c r="F97" s="7"/>
      <c r="G97" s="7"/>
      <c r="H97" s="7"/>
      <c r="M97" s="25"/>
      <c r="N97" s="25"/>
      <c r="O97" s="27"/>
      <c r="P97" s="26"/>
    </row>
    <row r="98" customFormat="false" ht="15" hidden="false" customHeight="false" outlineLevel="0" collapsed="false">
      <c r="B98" s="6"/>
      <c r="C98" s="7"/>
      <c r="D98" s="7"/>
      <c r="E98" s="7"/>
      <c r="F98" s="7"/>
      <c r="G98" s="7"/>
      <c r="H98" s="7"/>
      <c r="M98" s="25"/>
      <c r="N98" s="25"/>
      <c r="O98" s="25"/>
      <c r="P98" s="26"/>
    </row>
    <row r="99" customFormat="false" ht="15" hidden="false" customHeight="false" outlineLevel="0" collapsed="false">
      <c r="B99" s="6"/>
      <c r="C99" s="7"/>
      <c r="D99" s="7"/>
      <c r="E99" s="7"/>
      <c r="F99" s="7"/>
      <c r="G99" s="7"/>
      <c r="H99" s="7"/>
      <c r="M99" s="25"/>
      <c r="N99" s="25"/>
      <c r="O99" s="25"/>
      <c r="P99" s="26"/>
    </row>
    <row r="100" customFormat="false" ht="15" hidden="false" customHeight="false" outlineLevel="0" collapsed="false">
      <c r="B100" s="6"/>
      <c r="C100" s="7"/>
      <c r="D100" s="7"/>
      <c r="E100" s="7"/>
      <c r="F100" s="7"/>
      <c r="G100" s="7"/>
      <c r="H100" s="7"/>
      <c r="M100" s="25"/>
      <c r="N100" s="25"/>
      <c r="O100" s="25"/>
      <c r="P100" s="26"/>
    </row>
    <row r="101" customFormat="false" ht="15" hidden="false" customHeight="false" outlineLevel="0" collapsed="false">
      <c r="B101" s="6"/>
      <c r="C101" s="7"/>
      <c r="D101" s="7"/>
      <c r="E101" s="7"/>
      <c r="F101" s="7"/>
      <c r="G101" s="7"/>
      <c r="H101" s="7"/>
      <c r="M101" s="25"/>
      <c r="N101" s="25"/>
      <c r="O101" s="25"/>
      <c r="P101" s="26"/>
    </row>
    <row r="102" customFormat="false" ht="15" hidden="false" customHeight="false" outlineLevel="0" collapsed="false">
      <c r="B102" s="6"/>
      <c r="C102" s="7"/>
      <c r="D102" s="7"/>
      <c r="E102" s="7"/>
      <c r="F102" s="7"/>
      <c r="G102" s="7"/>
      <c r="H102" s="7"/>
      <c r="M102" s="25"/>
      <c r="N102" s="25"/>
      <c r="O102" s="25"/>
      <c r="P102" s="26"/>
    </row>
    <row r="103" customFormat="false" ht="15" hidden="false" customHeight="false" outlineLevel="0" collapsed="false">
      <c r="B103" s="6"/>
      <c r="C103" s="7"/>
      <c r="D103" s="7"/>
      <c r="E103" s="7"/>
      <c r="F103" s="7"/>
      <c r="G103" s="7"/>
      <c r="H103" s="7"/>
      <c r="M103" s="25"/>
      <c r="N103" s="25"/>
      <c r="O103" s="27"/>
      <c r="P103" s="26"/>
    </row>
    <row r="104" customFormat="false" ht="15" hidden="false" customHeight="false" outlineLevel="0" collapsed="false">
      <c r="B104" s="6"/>
      <c r="C104" s="7"/>
      <c r="D104" s="7"/>
      <c r="E104" s="7"/>
      <c r="F104" s="7"/>
      <c r="G104" s="7"/>
      <c r="H104" s="7"/>
      <c r="M104" s="25"/>
      <c r="N104" s="25"/>
      <c r="O104" s="25"/>
      <c r="P104" s="26"/>
    </row>
    <row r="105" customFormat="false" ht="15" hidden="false" customHeight="false" outlineLevel="0" collapsed="false">
      <c r="B105" s="6"/>
      <c r="C105" s="7"/>
      <c r="D105" s="7"/>
      <c r="E105" s="7"/>
      <c r="F105" s="7"/>
      <c r="G105" s="7"/>
      <c r="H105" s="7"/>
      <c r="M105" s="25"/>
      <c r="N105" s="25"/>
      <c r="O105" s="27"/>
      <c r="P105" s="26"/>
    </row>
    <row r="106" customFormat="false" ht="15" hidden="false" customHeight="false" outlineLevel="0" collapsed="false">
      <c r="B106" s="6"/>
      <c r="C106" s="7"/>
      <c r="D106" s="7"/>
      <c r="E106" s="7"/>
      <c r="F106" s="7"/>
      <c r="G106" s="7"/>
      <c r="H106" s="7"/>
      <c r="M106" s="25"/>
      <c r="N106" s="25"/>
      <c r="O106" s="25"/>
      <c r="P106" s="26"/>
    </row>
    <row r="107" customFormat="false" ht="15" hidden="false" customHeight="false" outlineLevel="0" collapsed="false">
      <c r="B107" s="6"/>
      <c r="C107" s="7"/>
      <c r="D107" s="7"/>
      <c r="E107" s="7"/>
      <c r="F107" s="7"/>
      <c r="G107" s="7"/>
      <c r="H107" s="7"/>
      <c r="M107" s="25"/>
      <c r="N107" s="25"/>
      <c r="O107" s="25"/>
      <c r="P107" s="26"/>
    </row>
    <row r="108" customFormat="false" ht="15" hidden="false" customHeight="false" outlineLevel="0" collapsed="false">
      <c r="B108" s="6"/>
      <c r="C108" s="7"/>
      <c r="D108" s="7"/>
      <c r="E108" s="7"/>
      <c r="F108" s="7"/>
      <c r="G108" s="7"/>
      <c r="H108" s="7"/>
      <c r="M108" s="25"/>
      <c r="N108" s="25"/>
      <c r="O108" s="25"/>
      <c r="P108" s="26"/>
    </row>
    <row r="109" customFormat="false" ht="15" hidden="false" customHeight="false" outlineLevel="0" collapsed="false">
      <c r="B109" s="6"/>
      <c r="C109" s="7"/>
      <c r="D109" s="7"/>
      <c r="E109" s="7"/>
      <c r="F109" s="7"/>
      <c r="G109" s="7"/>
      <c r="H109" s="7"/>
      <c r="M109" s="25"/>
      <c r="N109" s="25"/>
      <c r="O109" s="25"/>
      <c r="P109" s="26"/>
    </row>
    <row r="110" customFormat="false" ht="15" hidden="false" customHeight="false" outlineLevel="0" collapsed="false">
      <c r="B110" s="6"/>
      <c r="C110" s="7"/>
      <c r="D110" s="7"/>
      <c r="E110" s="7"/>
      <c r="F110" s="7"/>
      <c r="G110" s="7"/>
      <c r="H110" s="7"/>
      <c r="M110" s="25"/>
      <c r="N110" s="25"/>
      <c r="O110" s="27"/>
      <c r="P110" s="26"/>
    </row>
    <row r="111" customFormat="false" ht="15" hidden="false" customHeight="false" outlineLevel="0" collapsed="false">
      <c r="B111" s="6"/>
      <c r="C111" s="7"/>
      <c r="D111" s="7"/>
      <c r="E111" s="7"/>
      <c r="F111" s="7"/>
      <c r="G111" s="7"/>
      <c r="H111" s="7"/>
      <c r="M111" s="25"/>
      <c r="N111" s="25"/>
      <c r="O111" s="27"/>
      <c r="P111" s="26"/>
    </row>
    <row r="112" customFormat="false" ht="15" hidden="false" customHeight="false" outlineLevel="0" collapsed="false">
      <c r="B112" s="6"/>
      <c r="C112" s="7"/>
      <c r="D112" s="7"/>
      <c r="E112" s="7"/>
      <c r="F112" s="7"/>
      <c r="G112" s="7"/>
      <c r="H112" s="7"/>
      <c r="M112" s="25"/>
      <c r="N112" s="25"/>
      <c r="O112" s="25"/>
      <c r="P112" s="26"/>
    </row>
    <row r="113" customFormat="false" ht="15" hidden="false" customHeight="false" outlineLevel="0" collapsed="false">
      <c r="B113" s="6"/>
      <c r="C113" s="7"/>
      <c r="D113" s="7"/>
      <c r="E113" s="7"/>
      <c r="F113" s="7"/>
      <c r="G113" s="7"/>
      <c r="H113" s="7"/>
      <c r="M113" s="25"/>
      <c r="N113" s="25"/>
      <c r="O113" s="25"/>
      <c r="P113" s="26"/>
    </row>
    <row r="114" customFormat="false" ht="15" hidden="false" customHeight="false" outlineLevel="0" collapsed="false">
      <c r="B114" s="6"/>
      <c r="C114" s="7"/>
      <c r="D114" s="7"/>
      <c r="E114" s="7"/>
      <c r="F114" s="7"/>
      <c r="G114" s="7"/>
      <c r="H114" s="7"/>
      <c r="M114" s="25"/>
      <c r="N114" s="25"/>
      <c r="O114" s="25"/>
      <c r="P114" s="26"/>
    </row>
    <row r="115" customFormat="false" ht="15" hidden="false" customHeight="false" outlineLevel="0" collapsed="false">
      <c r="B115" s="6"/>
      <c r="C115" s="7"/>
      <c r="D115" s="7"/>
      <c r="E115" s="7"/>
      <c r="F115" s="7"/>
      <c r="G115" s="7"/>
      <c r="H115" s="7"/>
      <c r="M115" s="25"/>
      <c r="N115" s="25"/>
      <c r="O115" s="25"/>
      <c r="P115" s="26"/>
    </row>
    <row r="116" customFormat="false" ht="15" hidden="false" customHeight="false" outlineLevel="0" collapsed="false">
      <c r="B116" s="6"/>
      <c r="C116" s="7"/>
      <c r="D116" s="7"/>
      <c r="E116" s="7"/>
      <c r="F116" s="7"/>
      <c r="G116" s="7"/>
      <c r="H116" s="7"/>
      <c r="M116" s="25"/>
      <c r="N116" s="25"/>
      <c r="O116" s="25"/>
      <c r="P116" s="26"/>
    </row>
    <row r="117" customFormat="false" ht="15" hidden="false" customHeight="false" outlineLevel="0" collapsed="false">
      <c r="B117" s="6"/>
      <c r="C117" s="7"/>
      <c r="D117" s="7"/>
      <c r="E117" s="7"/>
      <c r="F117" s="7"/>
      <c r="G117" s="7"/>
      <c r="H117" s="7"/>
      <c r="M117" s="25"/>
      <c r="N117" s="25"/>
      <c r="O117" s="25"/>
      <c r="P117" s="26"/>
    </row>
    <row r="118" customFormat="false" ht="15" hidden="false" customHeight="false" outlineLevel="0" collapsed="false">
      <c r="B118" s="6"/>
      <c r="C118" s="7"/>
      <c r="D118" s="7"/>
      <c r="E118" s="7"/>
      <c r="F118" s="7"/>
      <c r="G118" s="7"/>
      <c r="H118" s="7"/>
      <c r="M118" s="25"/>
      <c r="N118" s="25"/>
      <c r="O118" s="25"/>
      <c r="P118" s="26"/>
    </row>
    <row r="119" customFormat="false" ht="15" hidden="false" customHeight="false" outlineLevel="0" collapsed="false">
      <c r="B119" s="29"/>
      <c r="C119" s="20"/>
      <c r="D119" s="20"/>
      <c r="E119" s="20"/>
      <c r="F119" s="20"/>
      <c r="G119" s="20"/>
      <c r="H119" s="20"/>
      <c r="M119" s="25"/>
      <c r="N119" s="25"/>
      <c r="O119" s="25"/>
      <c r="P119" s="26"/>
    </row>
    <row r="120" customFormat="false" ht="13.5" hidden="false" customHeight="false" outlineLevel="0" collapsed="false">
      <c r="M120" s="25"/>
      <c r="N120" s="25"/>
      <c r="O120" s="25"/>
      <c r="P120" s="26"/>
    </row>
    <row r="121" customFormat="false" ht="13.5" hidden="false" customHeight="false" outlineLevel="0" collapsed="false">
      <c r="M121" s="25"/>
      <c r="N121" s="25"/>
      <c r="O121" s="25"/>
      <c r="P121" s="26"/>
    </row>
    <row r="122" customFormat="false" ht="13.5" hidden="false" customHeight="false" outlineLevel="0" collapsed="false">
      <c r="M122" s="25"/>
      <c r="N122" s="25"/>
      <c r="O122" s="25"/>
      <c r="P122" s="26"/>
    </row>
    <row r="123" customFormat="false" ht="13.5" hidden="false" customHeight="false" outlineLevel="0" collapsed="false">
      <c r="M123" s="25"/>
      <c r="N123" s="25"/>
      <c r="O123" s="25"/>
      <c r="P123" s="26"/>
    </row>
    <row r="124" customFormat="false" ht="13.5" hidden="false" customHeight="false" outlineLevel="0" collapsed="false">
      <c r="M124" s="30"/>
      <c r="N124" s="30"/>
      <c r="O124" s="30"/>
      <c r="P124" s="24"/>
    </row>
    <row r="125" customFormat="false" ht="13.5" hidden="false" customHeight="false" outlineLevel="0" collapsed="false">
      <c r="M125" s="25"/>
      <c r="N125" s="25"/>
      <c r="O125" s="25"/>
      <c r="P125" s="26"/>
    </row>
    <row r="126" customFormat="false" ht="13.5" hidden="false" customHeight="false" outlineLevel="0" collapsed="false">
      <c r="M126" s="30"/>
      <c r="N126" s="30"/>
      <c r="O126" s="30"/>
      <c r="P126" s="24"/>
    </row>
    <row r="127" customFormat="false" ht="13.5" hidden="false" customHeight="false" outlineLevel="0" collapsed="false">
      <c r="M127" s="25"/>
      <c r="N127" s="25"/>
      <c r="O127" s="25"/>
      <c r="P127" s="26"/>
    </row>
    <row r="128" customFormat="false" ht="13.5" hidden="false" customHeight="false" outlineLevel="0" collapsed="false">
      <c r="M128" s="25"/>
      <c r="N128" s="25"/>
      <c r="O128" s="25"/>
      <c r="P128" s="26"/>
    </row>
    <row r="129" customFormat="false" ht="13.5" hidden="false" customHeight="false" outlineLevel="0" collapsed="false">
      <c r="M129" s="25"/>
      <c r="N129" s="25"/>
      <c r="O129" s="25"/>
      <c r="P129" s="26"/>
    </row>
    <row r="130" customFormat="false" ht="13.5" hidden="false" customHeight="false" outlineLevel="0" collapsed="false">
      <c r="M130" s="25"/>
      <c r="N130" s="25"/>
      <c r="O130" s="25"/>
      <c r="P130" s="26"/>
    </row>
    <row r="131" customFormat="false" ht="13.5" hidden="false" customHeight="false" outlineLevel="0" collapsed="false">
      <c r="M131" s="25"/>
      <c r="N131" s="25"/>
      <c r="O131" s="25"/>
      <c r="P131" s="26"/>
    </row>
    <row r="132" customFormat="false" ht="13.5" hidden="false" customHeight="false" outlineLevel="0" collapsed="false">
      <c r="M132" s="25"/>
      <c r="N132" s="25"/>
      <c r="O132" s="25"/>
      <c r="P132" s="26"/>
    </row>
    <row r="133" customFormat="false" ht="13.5" hidden="false" customHeight="false" outlineLevel="0" collapsed="false">
      <c r="M133" s="25"/>
      <c r="N133" s="25"/>
      <c r="O133" s="25"/>
      <c r="P133" s="26"/>
    </row>
    <row r="134" customFormat="false" ht="13.5" hidden="false" customHeight="false" outlineLevel="0" collapsed="false">
      <c r="M134" s="30"/>
      <c r="N134" s="30"/>
      <c r="O134" s="30"/>
      <c r="P134" s="24"/>
    </row>
    <row r="135" customFormat="false" ht="13.5" hidden="false" customHeight="false" outlineLevel="0" collapsed="false">
      <c r="M135" s="25"/>
      <c r="N135" s="25"/>
      <c r="O135" s="25"/>
      <c r="P135" s="26"/>
    </row>
    <row r="136" customFormat="false" ht="13.5" hidden="false" customHeight="false" outlineLevel="0" collapsed="false">
      <c r="M136" s="25"/>
      <c r="N136" s="25"/>
      <c r="O136" s="25"/>
      <c r="P136" s="26"/>
    </row>
    <row r="137" customFormat="false" ht="13.5" hidden="false" customHeight="false" outlineLevel="0" collapsed="false">
      <c r="M137" s="30"/>
      <c r="N137" s="30"/>
      <c r="O137" s="30"/>
      <c r="P137" s="24"/>
    </row>
    <row r="138" customFormat="false" ht="13.5" hidden="false" customHeight="false" outlineLevel="0" collapsed="false">
      <c r="M138" s="25"/>
      <c r="N138" s="25"/>
      <c r="O138" s="25"/>
      <c r="P138" s="26"/>
    </row>
    <row r="139" customFormat="false" ht="13.5" hidden="false" customHeight="false" outlineLevel="0" collapsed="false">
      <c r="M139" s="25"/>
      <c r="N139" s="25"/>
      <c r="O139" s="25"/>
      <c r="P139" s="26"/>
    </row>
    <row r="140" customFormat="false" ht="13.5" hidden="false" customHeight="false" outlineLevel="0" collapsed="false">
      <c r="M140" s="30"/>
      <c r="N140" s="30"/>
      <c r="O140" s="30"/>
      <c r="P140" s="24"/>
    </row>
    <row r="141" customFormat="false" ht="13.5" hidden="false" customHeight="false" outlineLevel="0" collapsed="false">
      <c r="M141" s="30"/>
      <c r="N141" s="30"/>
      <c r="O141" s="30"/>
      <c r="P141" s="24"/>
    </row>
    <row r="142" customFormat="false" ht="13.5" hidden="false" customHeight="false" outlineLevel="0" collapsed="false">
      <c r="M142" s="25"/>
      <c r="N142" s="25"/>
      <c r="O142" s="27"/>
      <c r="P142" s="26"/>
    </row>
    <row r="143" customFormat="false" ht="13.5" hidden="false" customHeight="false" outlineLevel="0" collapsed="false">
      <c r="M143" s="30"/>
      <c r="N143" s="30"/>
      <c r="O143" s="30"/>
      <c r="P143" s="24"/>
    </row>
    <row r="144" customFormat="false" ht="13.5" hidden="false" customHeight="false" outlineLevel="0" collapsed="false">
      <c r="M144" s="30"/>
      <c r="N144" s="30"/>
      <c r="O144" s="30"/>
      <c r="P144" s="24"/>
    </row>
    <row r="145" customFormat="false" ht="13.5" hidden="false" customHeight="false" outlineLevel="0" collapsed="false">
      <c r="M145" s="30"/>
      <c r="N145" s="30"/>
      <c r="O145" s="30"/>
      <c r="P145" s="24"/>
    </row>
    <row r="146" customFormat="false" ht="13.5" hidden="false" customHeight="false" outlineLevel="0" collapsed="false">
      <c r="M146" s="25"/>
      <c r="N146" s="25"/>
      <c r="O146" s="25"/>
      <c r="P146" s="26"/>
    </row>
    <row r="147" customFormat="false" ht="13.5" hidden="false" customHeight="false" outlineLevel="0" collapsed="false">
      <c r="M147" s="25"/>
      <c r="N147" s="25"/>
      <c r="O147" s="25"/>
      <c r="P147" s="26"/>
    </row>
    <row r="148" customFormat="false" ht="13.5" hidden="false" customHeight="false" outlineLevel="0" collapsed="false">
      <c r="M148" s="25"/>
      <c r="N148" s="25"/>
      <c r="O148" s="25"/>
      <c r="P148" s="26"/>
    </row>
    <row r="149" customFormat="false" ht="13.5" hidden="false" customHeight="false" outlineLevel="0" collapsed="false">
      <c r="M149" s="25"/>
      <c r="N149" s="25"/>
      <c r="O149" s="25"/>
      <c r="P149" s="26"/>
    </row>
    <row r="150" customFormat="false" ht="13.5" hidden="false" customHeight="false" outlineLevel="0" collapsed="false">
      <c r="M150" s="25"/>
      <c r="N150" s="25"/>
      <c r="O150" s="25"/>
      <c r="P150" s="26"/>
    </row>
    <row r="151" customFormat="false" ht="13.5" hidden="false" customHeight="false" outlineLevel="0" collapsed="false">
      <c r="M151" s="25"/>
      <c r="N151" s="25"/>
      <c r="O151" s="25"/>
      <c r="P151" s="26"/>
    </row>
    <row r="152" customFormat="false" ht="13.5" hidden="false" customHeight="false" outlineLevel="0" collapsed="false">
      <c r="M152" s="30"/>
      <c r="N152" s="30"/>
      <c r="O152" s="30"/>
      <c r="P152" s="24"/>
    </row>
    <row r="153" customFormat="false" ht="13.5" hidden="false" customHeight="false" outlineLevel="0" collapsed="false">
      <c r="M153" s="30"/>
      <c r="N153" s="30"/>
      <c r="O153" s="30"/>
      <c r="P153" s="24"/>
    </row>
    <row r="154" customFormat="false" ht="13.5" hidden="false" customHeight="false" outlineLevel="0" collapsed="false">
      <c r="M154" s="25"/>
      <c r="N154" s="25"/>
      <c r="O154" s="25"/>
      <c r="P154" s="26"/>
    </row>
    <row r="155" customFormat="false" ht="13.5" hidden="false" customHeight="false" outlineLevel="0" collapsed="false">
      <c r="M155" s="25"/>
      <c r="N155" s="25"/>
      <c r="O155" s="25"/>
      <c r="P155" s="26"/>
    </row>
    <row r="156" customFormat="false" ht="13.5" hidden="false" customHeight="false" outlineLevel="0" collapsed="false">
      <c r="M156" s="30"/>
      <c r="N156" s="30"/>
      <c r="O156" s="30"/>
      <c r="P156" s="24"/>
    </row>
    <row r="157" customFormat="false" ht="13.5" hidden="false" customHeight="false" outlineLevel="0" collapsed="false">
      <c r="M157" s="30"/>
      <c r="N157" s="30"/>
      <c r="O157" s="30"/>
      <c r="P157" s="24"/>
    </row>
    <row r="158" customFormat="false" ht="13.5" hidden="false" customHeight="false" outlineLevel="0" collapsed="false">
      <c r="M158" s="30"/>
      <c r="N158" s="30"/>
      <c r="O158" s="30"/>
      <c r="P158" s="24"/>
    </row>
    <row r="159" customFormat="false" ht="13.5" hidden="false" customHeight="false" outlineLevel="0" collapsed="false">
      <c r="M159" s="30"/>
      <c r="N159" s="30"/>
      <c r="O159" s="30"/>
      <c r="P159" s="24"/>
    </row>
    <row r="160" customFormat="false" ht="13.5" hidden="false" customHeight="false" outlineLevel="0" collapsed="false">
      <c r="M160" s="30"/>
      <c r="N160" s="30"/>
      <c r="O160" s="30"/>
      <c r="P160" s="24"/>
    </row>
    <row r="161" customFormat="false" ht="13.5" hidden="false" customHeight="false" outlineLevel="0" collapsed="false">
      <c r="M161" s="30"/>
      <c r="N161" s="30"/>
      <c r="O161" s="30"/>
      <c r="P161" s="24"/>
    </row>
    <row r="162" customFormat="false" ht="13.5" hidden="false" customHeight="false" outlineLevel="0" collapsed="false">
      <c r="M162" s="30"/>
      <c r="N162" s="30"/>
      <c r="O162" s="30"/>
      <c r="P162" s="24"/>
    </row>
    <row r="163" customFormat="false" ht="13.5" hidden="false" customHeight="false" outlineLevel="0" collapsed="false">
      <c r="M163" s="30"/>
      <c r="N163" s="30"/>
      <c r="O163" s="30"/>
      <c r="P163" s="24"/>
    </row>
    <row r="164" customFormat="false" ht="13.5" hidden="false" customHeight="false" outlineLevel="0" collapsed="false">
      <c r="M164" s="30"/>
      <c r="N164" s="30"/>
      <c r="O164" s="30"/>
      <c r="P164" s="24"/>
    </row>
    <row r="165" customFormat="false" ht="13.5" hidden="false" customHeight="false" outlineLevel="0" collapsed="false">
      <c r="M165" s="30"/>
      <c r="N165" s="30"/>
      <c r="O165" s="30"/>
      <c r="P165" s="24"/>
    </row>
    <row r="166" customFormat="false" ht="13.5" hidden="false" customHeight="false" outlineLevel="0" collapsed="false">
      <c r="M166" s="30"/>
      <c r="N166" s="30"/>
      <c r="O166" s="30"/>
      <c r="P166" s="24"/>
    </row>
    <row r="167" customFormat="false" ht="13.5" hidden="false" customHeight="false" outlineLevel="0" collapsed="false">
      <c r="M167" s="30"/>
      <c r="N167" s="30"/>
      <c r="O167" s="30"/>
      <c r="P167" s="24"/>
    </row>
    <row r="168" customFormat="false" ht="13.5" hidden="false" customHeight="false" outlineLevel="0" collapsed="false">
      <c r="M168" s="30"/>
      <c r="N168" s="30"/>
      <c r="O168" s="30"/>
      <c r="P168" s="24"/>
    </row>
    <row r="169" customFormat="false" ht="13.5" hidden="false" customHeight="false" outlineLevel="0" collapsed="false">
      <c r="M169" s="30"/>
      <c r="N169" s="30"/>
      <c r="O169" s="30"/>
      <c r="P169" s="24"/>
    </row>
    <row r="170" customFormat="false" ht="13.5" hidden="false" customHeight="false" outlineLevel="0" collapsed="false">
      <c r="M170" s="30"/>
      <c r="N170" s="30"/>
      <c r="O170" s="30"/>
      <c r="P170" s="24"/>
    </row>
    <row r="171" customFormat="false" ht="13.5" hidden="false" customHeight="false" outlineLevel="0" collapsed="false">
      <c r="M171" s="30"/>
      <c r="N171" s="30"/>
      <c r="O171" s="30"/>
      <c r="P171" s="24"/>
    </row>
    <row r="172" customFormat="false" ht="13.5" hidden="false" customHeight="false" outlineLevel="0" collapsed="false">
      <c r="M172" s="30"/>
      <c r="N172" s="30"/>
      <c r="O172" s="30"/>
      <c r="P172" s="24"/>
    </row>
    <row r="173" customFormat="false" ht="13.5" hidden="false" customHeight="false" outlineLevel="0" collapsed="false">
      <c r="M173" s="30"/>
      <c r="N173" s="30"/>
      <c r="O173" s="30"/>
      <c r="P173" s="24"/>
    </row>
    <row r="174" customFormat="false" ht="13.5" hidden="false" customHeight="false" outlineLevel="0" collapsed="false">
      <c r="M174" s="30"/>
      <c r="N174" s="30"/>
      <c r="O174" s="30"/>
      <c r="P174" s="24"/>
    </row>
    <row r="175" customFormat="false" ht="13.5" hidden="false" customHeight="false" outlineLevel="0" collapsed="false">
      <c r="M175" s="30"/>
      <c r="N175" s="30"/>
      <c r="O175" s="30"/>
      <c r="P175" s="24"/>
    </row>
    <row r="176" customFormat="false" ht="13.5" hidden="false" customHeight="false" outlineLevel="0" collapsed="false">
      <c r="M176" s="30"/>
      <c r="N176" s="30"/>
      <c r="O176" s="30"/>
      <c r="P176" s="24"/>
    </row>
    <row r="177" customFormat="false" ht="13.5" hidden="false" customHeight="false" outlineLevel="0" collapsed="false">
      <c r="M177" s="30"/>
      <c r="N177" s="30"/>
      <c r="O177" s="30"/>
      <c r="P177" s="24"/>
    </row>
    <row r="178" customFormat="false" ht="13.5" hidden="false" customHeight="false" outlineLevel="0" collapsed="false">
      <c r="M178" s="30"/>
      <c r="N178" s="30"/>
      <c r="O178" s="30"/>
      <c r="P178" s="24"/>
    </row>
    <row r="179" customFormat="false" ht="13.5" hidden="false" customHeight="false" outlineLevel="0" collapsed="false">
      <c r="M179" s="30"/>
      <c r="N179" s="30"/>
      <c r="O179" s="30"/>
      <c r="P179" s="24"/>
    </row>
    <row r="180" customFormat="false" ht="13.5" hidden="false" customHeight="false" outlineLevel="0" collapsed="false">
      <c r="M180" s="23"/>
      <c r="N180" s="23"/>
      <c r="O180" s="23"/>
      <c r="P180" s="24"/>
    </row>
    <row r="181" customFormat="false" ht="13.5" hidden="false" customHeight="false" outlineLevel="0" collapsed="false">
      <c r="M181" s="30"/>
      <c r="N181" s="30"/>
      <c r="O181" s="30"/>
      <c r="P181" s="24"/>
    </row>
    <row r="182" customFormat="false" ht="13.5" hidden="false" customHeight="false" outlineLevel="0" collapsed="false">
      <c r="M182" s="30"/>
      <c r="N182" s="30"/>
      <c r="O182" s="30"/>
      <c r="P182" s="24"/>
    </row>
    <row r="183" customFormat="false" ht="13.5" hidden="false" customHeight="false" outlineLevel="0" collapsed="false">
      <c r="M183" s="23"/>
      <c r="N183" s="23"/>
      <c r="O183" s="23"/>
      <c r="P183" s="24"/>
    </row>
    <row r="184" customFormat="false" ht="13.5" hidden="false" customHeight="false" outlineLevel="0" collapsed="false">
      <c r="M184" s="30"/>
      <c r="N184" s="30"/>
      <c r="O184" s="30"/>
      <c r="P184" s="24"/>
    </row>
    <row r="185" customFormat="false" ht="13.5" hidden="false" customHeight="false" outlineLevel="0" collapsed="false">
      <c r="M185" s="30"/>
      <c r="N185" s="30"/>
      <c r="O185" s="30"/>
      <c r="P185" s="24"/>
    </row>
    <row r="186" customFormat="false" ht="13.5" hidden="false" customHeight="false" outlineLevel="0" collapsed="false">
      <c r="M186" s="30"/>
      <c r="N186" s="30"/>
      <c r="O186" s="30"/>
      <c r="P186" s="24"/>
    </row>
    <row r="187" customFormat="false" ht="13.5" hidden="false" customHeight="false" outlineLevel="0" collapsed="false">
      <c r="M187" s="23"/>
      <c r="N187" s="23"/>
      <c r="O187" s="23"/>
      <c r="P187" s="24"/>
    </row>
    <row r="188" customFormat="false" ht="13.5" hidden="false" customHeight="false" outlineLevel="0" collapsed="false">
      <c r="M188" s="23"/>
      <c r="N188" s="23"/>
      <c r="O188" s="23"/>
      <c r="P188" s="24"/>
    </row>
    <row r="189" customFormat="false" ht="13.5" hidden="false" customHeight="false" outlineLevel="0" collapsed="false">
      <c r="M189" s="30"/>
      <c r="N189" s="30"/>
      <c r="O189" s="30"/>
      <c r="P189" s="24"/>
    </row>
    <row r="190" customFormat="false" ht="13.5" hidden="false" customHeight="false" outlineLevel="0" collapsed="false">
      <c r="M190" s="23"/>
      <c r="N190" s="23"/>
      <c r="O190" s="23"/>
      <c r="P190" s="24"/>
    </row>
    <row r="191" customFormat="false" ht="13.5" hidden="false" customHeight="false" outlineLevel="0" collapsed="false">
      <c r="M191" s="23"/>
      <c r="N191" s="23"/>
      <c r="O191" s="23"/>
      <c r="P191" s="24"/>
    </row>
    <row r="192" customFormat="false" ht="13.5" hidden="false" customHeight="false" outlineLevel="0" collapsed="false">
      <c r="M192" s="30"/>
      <c r="N192" s="30"/>
      <c r="O192" s="30"/>
      <c r="P192" s="24"/>
    </row>
    <row r="193" customFormat="false" ht="13.5" hidden="false" customHeight="false" outlineLevel="0" collapsed="false">
      <c r="M193" s="23"/>
      <c r="N193" s="23"/>
      <c r="O193" s="23"/>
      <c r="P193" s="24"/>
    </row>
    <row r="194" customFormat="false" ht="13.5" hidden="false" customHeight="false" outlineLevel="0" collapsed="false">
      <c r="M194" s="23"/>
      <c r="N194" s="23"/>
      <c r="O194" s="23"/>
      <c r="P194" s="24"/>
    </row>
    <row r="195" customFormat="false" ht="13.5" hidden="false" customHeight="false" outlineLevel="0" collapsed="false">
      <c r="M195" s="30"/>
      <c r="N195" s="30"/>
      <c r="O195" s="30"/>
      <c r="P195" s="24"/>
    </row>
    <row r="196" customFormat="false" ht="13.5" hidden="false" customHeight="false" outlineLevel="0" collapsed="false">
      <c r="M196" s="23"/>
      <c r="N196" s="23"/>
      <c r="O196" s="23"/>
      <c r="P196" s="24"/>
    </row>
    <row r="197" customFormat="false" ht="13.5" hidden="false" customHeight="false" outlineLevel="0" collapsed="false">
      <c r="M197" s="30"/>
      <c r="N197" s="30"/>
      <c r="O197" s="30"/>
      <c r="P197" s="24"/>
    </row>
    <row r="198" customFormat="false" ht="13.5" hidden="false" customHeight="false" outlineLevel="0" collapsed="false">
      <c r="M198" s="30"/>
      <c r="N198" s="30"/>
      <c r="O198" s="30"/>
      <c r="P198" s="24"/>
    </row>
    <row r="199" customFormat="false" ht="13.5" hidden="false" customHeight="false" outlineLevel="0" collapsed="false">
      <c r="M199" s="30"/>
      <c r="N199" s="30"/>
      <c r="O199" s="30"/>
      <c r="P199" s="24"/>
    </row>
    <row r="200" customFormat="false" ht="13.5" hidden="false" customHeight="false" outlineLevel="0" collapsed="false">
      <c r="M200" s="30"/>
      <c r="N200" s="30"/>
      <c r="O200" s="30"/>
      <c r="P200" s="24"/>
    </row>
    <row r="201" customFormat="false" ht="13.5" hidden="false" customHeight="false" outlineLevel="0" collapsed="false">
      <c r="M201" s="30"/>
      <c r="N201" s="30"/>
      <c r="O201" s="30"/>
      <c r="P201" s="24"/>
    </row>
    <row r="202" customFormat="false" ht="13.5" hidden="false" customHeight="false" outlineLevel="0" collapsed="false">
      <c r="M202" s="30"/>
      <c r="N202" s="30"/>
      <c r="O202" s="30"/>
      <c r="P202" s="24"/>
    </row>
    <row r="203" customFormat="false" ht="13.5" hidden="false" customHeight="false" outlineLevel="0" collapsed="false">
      <c r="M203" s="23"/>
      <c r="N203" s="23"/>
      <c r="O203" s="23"/>
      <c r="P203" s="24"/>
    </row>
    <row r="204" customFormat="false" ht="13.5" hidden="false" customHeight="false" outlineLevel="0" collapsed="false">
      <c r="M204" s="23"/>
      <c r="N204" s="23"/>
      <c r="O204" s="23"/>
      <c r="P204" s="24"/>
    </row>
    <row r="205" customFormat="false" ht="13.5" hidden="false" customHeight="false" outlineLevel="0" collapsed="false">
      <c r="M205" s="23"/>
      <c r="N205" s="23"/>
      <c r="O205" s="23"/>
      <c r="P205" s="24"/>
    </row>
    <row r="206" customFormat="false" ht="13.5" hidden="false" customHeight="false" outlineLevel="0" collapsed="false">
      <c r="M206" s="23"/>
      <c r="N206" s="23"/>
      <c r="O206" s="23"/>
      <c r="P206" s="24"/>
    </row>
    <row r="207" customFormat="false" ht="13.5" hidden="false" customHeight="false" outlineLevel="0" collapsed="false">
      <c r="M207" s="23"/>
      <c r="N207" s="23"/>
      <c r="O207" s="23"/>
      <c r="P207" s="24"/>
    </row>
    <row r="208" customFormat="false" ht="13.5" hidden="false" customHeight="false" outlineLevel="0" collapsed="false">
      <c r="M208" s="23"/>
      <c r="N208" s="23"/>
      <c r="O208" s="23"/>
      <c r="P208" s="24"/>
    </row>
    <row r="209" customFormat="false" ht="13.5" hidden="false" customHeight="false" outlineLevel="0" collapsed="false">
      <c r="M209" s="23"/>
      <c r="N209" s="23"/>
      <c r="O209" s="23"/>
      <c r="P209" s="24"/>
    </row>
    <row r="210" customFormat="false" ht="13.5" hidden="false" customHeight="false" outlineLevel="0" collapsed="false">
      <c r="M210" s="23"/>
      <c r="N210" s="23"/>
      <c r="O210" s="23"/>
      <c r="P210" s="24"/>
    </row>
    <row r="211" customFormat="false" ht="13.5" hidden="false" customHeight="false" outlineLevel="0" collapsed="false">
      <c r="M211" s="23"/>
      <c r="N211" s="23"/>
      <c r="O211" s="23"/>
      <c r="P211" s="24"/>
    </row>
    <row r="212" customFormat="false" ht="13.5" hidden="false" customHeight="false" outlineLevel="0" collapsed="false">
      <c r="M212" s="23"/>
      <c r="N212" s="23"/>
      <c r="O212" s="23"/>
      <c r="P212" s="24"/>
    </row>
    <row r="213" customFormat="false" ht="13.5" hidden="false" customHeight="false" outlineLevel="0" collapsed="false">
      <c r="M213" s="23"/>
      <c r="N213" s="23"/>
      <c r="O213" s="23"/>
      <c r="P213" s="24"/>
    </row>
    <row r="214" customFormat="false" ht="13.5" hidden="false" customHeight="false" outlineLevel="0" collapsed="false">
      <c r="M214" s="23"/>
      <c r="N214" s="23"/>
      <c r="O214" s="23"/>
      <c r="P214" s="24"/>
    </row>
    <row r="215" customFormat="false" ht="13.5" hidden="false" customHeight="false" outlineLevel="0" collapsed="false">
      <c r="M215" s="23"/>
      <c r="N215" s="23"/>
      <c r="O215" s="23"/>
      <c r="P215" s="24"/>
    </row>
    <row r="216" customFormat="false" ht="13.5" hidden="false" customHeight="false" outlineLevel="0" collapsed="false">
      <c r="M216" s="23"/>
      <c r="N216" s="23"/>
      <c r="O216" s="23"/>
      <c r="P216" s="24"/>
    </row>
    <row r="217" customFormat="false" ht="13.5" hidden="false" customHeight="false" outlineLevel="0" collapsed="false">
      <c r="M217" s="23"/>
      <c r="N217" s="23"/>
      <c r="O217" s="23"/>
      <c r="P217" s="24"/>
    </row>
    <row r="218" customFormat="false" ht="13.5" hidden="false" customHeight="false" outlineLevel="0" collapsed="false">
      <c r="M218" s="23"/>
      <c r="N218" s="23"/>
      <c r="O218" s="23"/>
      <c r="P218" s="24"/>
    </row>
    <row r="219" customFormat="false" ht="13.5" hidden="false" customHeight="false" outlineLevel="0" collapsed="false">
      <c r="M219" s="23"/>
      <c r="N219" s="23"/>
      <c r="O219" s="23"/>
      <c r="P219" s="24"/>
    </row>
    <row r="220" customFormat="false" ht="13.5" hidden="false" customHeight="false" outlineLevel="0" collapsed="false">
      <c r="M220" s="23"/>
      <c r="N220" s="23"/>
      <c r="O220" s="23"/>
      <c r="P220" s="24"/>
    </row>
    <row r="221" customFormat="false" ht="13.5" hidden="false" customHeight="false" outlineLevel="0" collapsed="false">
      <c r="M221" s="23"/>
      <c r="N221" s="23"/>
      <c r="O221" s="23"/>
      <c r="P221" s="24"/>
    </row>
    <row r="222" customFormat="false" ht="13.5" hidden="false" customHeight="false" outlineLevel="0" collapsed="false">
      <c r="M222" s="23"/>
      <c r="N222" s="23"/>
      <c r="O222" s="23"/>
      <c r="P222" s="24"/>
    </row>
    <row r="223" customFormat="false" ht="13.5" hidden="false" customHeight="false" outlineLevel="0" collapsed="false">
      <c r="M223" s="23"/>
      <c r="N223" s="23"/>
      <c r="O223" s="23"/>
      <c r="P223" s="24"/>
    </row>
    <row r="224" customFormat="false" ht="13.5" hidden="false" customHeight="false" outlineLevel="0" collapsed="false">
      <c r="M224" s="23"/>
      <c r="N224" s="23"/>
      <c r="O224" s="23"/>
      <c r="P224" s="24"/>
    </row>
    <row r="225" customFormat="false" ht="13.5" hidden="false" customHeight="false" outlineLevel="0" collapsed="false">
      <c r="M225" s="23"/>
      <c r="N225" s="23"/>
      <c r="O225" s="23"/>
      <c r="P225" s="24"/>
    </row>
    <row r="226" customFormat="false" ht="13.5" hidden="false" customHeight="false" outlineLevel="0" collapsed="false">
      <c r="M226" s="23"/>
      <c r="N226" s="23"/>
      <c r="O226" s="23"/>
      <c r="P226" s="24"/>
    </row>
    <row r="227" customFormat="false" ht="13.5" hidden="false" customHeight="false" outlineLevel="0" collapsed="false">
      <c r="M227" s="23"/>
      <c r="N227" s="23"/>
      <c r="O227" s="23"/>
      <c r="P227" s="24"/>
    </row>
    <row r="228" customFormat="false" ht="13.5" hidden="false" customHeight="false" outlineLevel="0" collapsed="false">
      <c r="M228" s="23"/>
      <c r="N228" s="23"/>
      <c r="O228" s="23"/>
      <c r="P228" s="24"/>
    </row>
    <row r="229" customFormat="false" ht="13.5" hidden="false" customHeight="false" outlineLevel="0" collapsed="false">
      <c r="M229" s="23"/>
      <c r="N229" s="23"/>
      <c r="O229" s="23"/>
      <c r="P229" s="24"/>
    </row>
    <row r="230" customFormat="false" ht="13.5" hidden="false" customHeight="false" outlineLevel="0" collapsed="false">
      <c r="M230" s="25"/>
      <c r="N230" s="25"/>
      <c r="O230" s="25"/>
      <c r="P230" s="26"/>
    </row>
    <row r="231" customFormat="false" ht="13.5" hidden="false" customHeight="false" outlineLevel="0" collapsed="false">
      <c r="M231" s="23"/>
      <c r="N231" s="23"/>
      <c r="O231" s="23"/>
      <c r="P231" s="24"/>
    </row>
    <row r="232" customFormat="false" ht="13.5" hidden="false" customHeight="false" outlineLevel="0" collapsed="false">
      <c r="M232" s="23"/>
      <c r="N232" s="23"/>
      <c r="O232" s="23"/>
      <c r="P232" s="24"/>
    </row>
    <row r="233" customFormat="false" ht="13.5" hidden="false" customHeight="false" outlineLevel="0" collapsed="false">
      <c r="M233" s="23"/>
      <c r="N233" s="23"/>
      <c r="O233" s="23"/>
      <c r="P233" s="24"/>
    </row>
    <row r="234" customFormat="false" ht="13.5" hidden="false" customHeight="false" outlineLevel="0" collapsed="false">
      <c r="M234" s="23"/>
      <c r="N234" s="23"/>
      <c r="O234" s="23"/>
      <c r="P234" s="24"/>
    </row>
    <row r="235" customFormat="false" ht="13.5" hidden="false" customHeight="false" outlineLevel="0" collapsed="false">
      <c r="M235" s="23"/>
      <c r="N235" s="23"/>
      <c r="O235" s="23"/>
      <c r="P235" s="24"/>
    </row>
    <row r="236" customFormat="false" ht="13.5" hidden="false" customHeight="false" outlineLevel="0" collapsed="false">
      <c r="M236" s="23"/>
      <c r="N236" s="23"/>
      <c r="O236" s="23"/>
      <c r="P236" s="24"/>
    </row>
    <row r="237" customFormat="false" ht="13.5" hidden="false" customHeight="false" outlineLevel="0" collapsed="false">
      <c r="M237" s="23"/>
      <c r="N237" s="23"/>
      <c r="O237" s="23"/>
      <c r="P237" s="24"/>
    </row>
    <row r="238" customFormat="false" ht="13.5" hidden="false" customHeight="false" outlineLevel="0" collapsed="false">
      <c r="M238" s="23"/>
      <c r="N238" s="23"/>
      <c r="O238" s="23"/>
      <c r="P238" s="24"/>
    </row>
    <row r="239" customFormat="false" ht="13.5" hidden="false" customHeight="false" outlineLevel="0" collapsed="false">
      <c r="M239" s="23"/>
      <c r="N239" s="23"/>
      <c r="O239" s="23"/>
      <c r="P239" s="24"/>
    </row>
    <row r="240" customFormat="false" ht="13.5" hidden="false" customHeight="false" outlineLevel="0" collapsed="false">
      <c r="M240" s="23"/>
      <c r="N240" s="23"/>
      <c r="O240" s="23"/>
      <c r="P240" s="24"/>
    </row>
    <row r="241" customFormat="false" ht="13.5" hidden="false" customHeight="false" outlineLevel="0" collapsed="false">
      <c r="M241" s="25"/>
      <c r="N241" s="25"/>
      <c r="O241" s="25"/>
      <c r="P241" s="26"/>
    </row>
    <row r="242" customFormat="false" ht="13.5" hidden="false" customHeight="false" outlineLevel="0" collapsed="false">
      <c r="M242" s="31"/>
      <c r="N242" s="31"/>
      <c r="O242" s="31"/>
    </row>
    <row r="243" customFormat="false" ht="13.5" hidden="false" customHeight="false" outlineLevel="0" collapsed="false">
      <c r="M243" s="31"/>
      <c r="N243" s="31"/>
      <c r="O243" s="31"/>
    </row>
    <row r="244" customFormat="false" ht="13.5" hidden="false" customHeight="false" outlineLevel="0" collapsed="false">
      <c r="M244" s="31"/>
      <c r="N244" s="31"/>
      <c r="O244" s="31"/>
    </row>
    <row r="245" customFormat="false" ht="13.5" hidden="false" customHeight="false" outlineLevel="0" collapsed="false">
      <c r="M245" s="31"/>
      <c r="N245" s="31"/>
      <c r="O245" s="31"/>
    </row>
    <row r="246" customFormat="false" ht="13.5" hidden="false" customHeight="false" outlineLevel="0" collapsed="false">
      <c r="M246" s="31"/>
      <c r="N246" s="31"/>
      <c r="O246" s="31"/>
    </row>
    <row r="247" customFormat="false" ht="13.5" hidden="false" customHeight="false" outlineLevel="0" collapsed="false">
      <c r="M247" s="31"/>
      <c r="N247" s="31"/>
      <c r="O247" s="31"/>
    </row>
    <row r="248" customFormat="false" ht="13.5" hidden="false" customHeight="false" outlineLevel="0" collapsed="false">
      <c r="M248" s="31"/>
      <c r="N248" s="31"/>
      <c r="O248" s="31"/>
    </row>
    <row r="249" customFormat="false" ht="13.5" hidden="false" customHeight="false" outlineLevel="0" collapsed="false">
      <c r="M249" s="31"/>
      <c r="N249" s="31"/>
      <c r="O249" s="31"/>
    </row>
    <row r="250" customFormat="false" ht="13.5" hidden="false" customHeight="false" outlineLevel="0" collapsed="false">
      <c r="M250" s="31"/>
      <c r="N250" s="31"/>
      <c r="O250" s="31"/>
    </row>
    <row r="251" customFormat="false" ht="13.5" hidden="false" customHeight="false" outlineLevel="0" collapsed="false">
      <c r="M251" s="31"/>
      <c r="N251" s="31"/>
      <c r="O251" s="31"/>
    </row>
    <row r="252" customFormat="false" ht="13.5" hidden="false" customHeight="false" outlineLevel="0" collapsed="false">
      <c r="M252" s="31"/>
      <c r="N252" s="31"/>
      <c r="O252" s="31"/>
    </row>
    <row r="253" customFormat="false" ht="13.5" hidden="false" customHeight="false" outlineLevel="0" collapsed="false">
      <c r="M253" s="25"/>
      <c r="N253" s="25"/>
      <c r="O253" s="25"/>
      <c r="P253" s="26"/>
    </row>
    <row r="254" customFormat="false" ht="13.5" hidden="false" customHeight="false" outlineLevel="0" collapsed="false">
      <c r="M254" s="31"/>
      <c r="N254" s="31"/>
      <c r="O254" s="31"/>
    </row>
    <row r="255" customFormat="false" ht="13.5" hidden="false" customHeight="false" outlineLevel="0" collapsed="false">
      <c r="M255" s="31"/>
      <c r="N255" s="31"/>
      <c r="O255" s="31"/>
    </row>
    <row r="256" customFormat="false" ht="13.5" hidden="false" customHeight="false" outlineLevel="0" collapsed="false">
      <c r="M256" s="31"/>
      <c r="N256" s="31"/>
      <c r="O256" s="31"/>
    </row>
    <row r="257" customFormat="false" ht="13.5" hidden="false" customHeight="false" outlineLevel="0" collapsed="false">
      <c r="M257" s="31"/>
      <c r="N257" s="31"/>
      <c r="O257" s="31"/>
    </row>
    <row r="258" customFormat="false" ht="13.5" hidden="false" customHeight="false" outlineLevel="0" collapsed="false">
      <c r="M258" s="31"/>
      <c r="N258" s="31"/>
      <c r="O258" s="31"/>
    </row>
    <row r="259" customFormat="false" ht="13.5" hidden="false" customHeight="false" outlineLevel="0" collapsed="false">
      <c r="M259" s="31"/>
      <c r="N259" s="31"/>
      <c r="O259" s="31"/>
    </row>
    <row r="260" customFormat="false" ht="13.5" hidden="false" customHeight="false" outlineLevel="0" collapsed="false">
      <c r="M260" s="31"/>
      <c r="N260" s="31"/>
      <c r="O260" s="31"/>
    </row>
    <row r="261" customFormat="false" ht="13.5" hidden="false" customHeight="false" outlineLevel="0" collapsed="false">
      <c r="M261" s="31"/>
      <c r="N261" s="31"/>
      <c r="O261" s="31"/>
    </row>
    <row r="262" customFormat="false" ht="13.5" hidden="false" customHeight="false" outlineLevel="0" collapsed="false">
      <c r="M262" s="25"/>
      <c r="N262" s="25"/>
      <c r="O262" s="25"/>
      <c r="P262" s="26"/>
    </row>
    <row r="263" customFormat="false" ht="13.5" hidden="false" customHeight="false" outlineLevel="0" collapsed="false">
      <c r="M263" s="25"/>
      <c r="N263" s="25"/>
      <c r="O263" s="25"/>
      <c r="P263" s="26"/>
    </row>
    <row r="264" customFormat="false" ht="13.5" hidden="false" customHeight="false" outlineLevel="0" collapsed="false">
      <c r="M264" s="31"/>
      <c r="N264" s="31"/>
      <c r="O264" s="31"/>
    </row>
    <row r="265" customFormat="false" ht="13.5" hidden="false" customHeight="false" outlineLevel="0" collapsed="false">
      <c r="M265" s="25"/>
      <c r="N265" s="25"/>
      <c r="O265" s="25"/>
      <c r="P265" s="26"/>
    </row>
    <row r="266" customFormat="false" ht="13.5" hidden="false" customHeight="false" outlineLevel="0" collapsed="false">
      <c r="M266" s="25"/>
      <c r="N266" s="25"/>
      <c r="O266" s="28"/>
      <c r="P266" s="26"/>
    </row>
    <row r="267" customFormat="false" ht="13.5" hidden="false" customHeight="false" outlineLevel="0" collapsed="false">
      <c r="M267" s="30"/>
      <c r="N267" s="30"/>
      <c r="O267" s="30"/>
      <c r="P267" s="24"/>
    </row>
    <row r="268" customFormat="false" ht="13.5" hidden="false" customHeight="false" outlineLevel="0" collapsed="false">
      <c r="M268" s="30"/>
      <c r="N268" s="30"/>
      <c r="O268" s="30"/>
      <c r="P268" s="24"/>
    </row>
    <row r="269" customFormat="false" ht="13.5" hidden="false" customHeight="false" outlineLevel="0" collapsed="false">
      <c r="M269" s="30"/>
      <c r="N269" s="30"/>
      <c r="O269" s="30"/>
      <c r="P269" s="24"/>
    </row>
    <row r="270" customFormat="false" ht="13.5" hidden="false" customHeight="false" outlineLevel="0" collapsed="false">
      <c r="M270" s="30"/>
      <c r="N270" s="30"/>
      <c r="O270" s="30"/>
      <c r="P270" s="24"/>
    </row>
    <row r="271" customFormat="false" ht="13.5" hidden="false" customHeight="false" outlineLevel="0" collapsed="false">
      <c r="M271" s="25"/>
      <c r="N271" s="25"/>
      <c r="O271" s="25"/>
      <c r="P271" s="26"/>
    </row>
    <row r="272" customFormat="false" ht="13.5" hidden="false" customHeight="false" outlineLevel="0" collapsed="false">
      <c r="M272" s="25"/>
      <c r="N272" s="25"/>
      <c r="O272" s="25"/>
      <c r="P272" s="26"/>
    </row>
    <row r="273" customFormat="false" ht="13.5" hidden="false" customHeight="false" outlineLevel="0" collapsed="false">
      <c r="M273" s="25"/>
      <c r="N273" s="25"/>
      <c r="O273" s="25"/>
      <c r="P273" s="26"/>
    </row>
    <row r="274" customFormat="false" ht="13.5" hidden="false" customHeight="false" outlineLevel="0" collapsed="false">
      <c r="M274" s="25"/>
      <c r="N274" s="25"/>
      <c r="O274" s="25"/>
      <c r="P274" s="26"/>
    </row>
    <row r="275" customFormat="false" ht="13.5" hidden="false" customHeight="false" outlineLevel="0" collapsed="false">
      <c r="M275" s="30"/>
      <c r="N275" s="30"/>
      <c r="O275" s="30"/>
      <c r="P275" s="24"/>
    </row>
    <row r="276" customFormat="false" ht="13.5" hidden="false" customHeight="false" outlineLevel="0" collapsed="false">
      <c r="M276" s="25"/>
      <c r="N276" s="25"/>
      <c r="O276" s="25"/>
      <c r="P276" s="26"/>
    </row>
    <row r="277" customFormat="false" ht="13.5" hidden="false" customHeight="false" outlineLevel="0" collapsed="false">
      <c r="M277" s="30"/>
      <c r="N277" s="30"/>
      <c r="O277" s="30"/>
      <c r="P277" s="24"/>
    </row>
    <row r="278" customFormat="false" ht="13.5" hidden="false" customHeight="false" outlineLevel="0" collapsed="false">
      <c r="M278" s="25"/>
      <c r="N278" s="25"/>
      <c r="O278" s="25"/>
      <c r="P278" s="26"/>
    </row>
    <row r="279" customFormat="false" ht="13.5" hidden="false" customHeight="false" outlineLevel="0" collapsed="false">
      <c r="M279" s="25"/>
      <c r="N279" s="25"/>
      <c r="O279" s="27"/>
      <c r="P279" s="26"/>
    </row>
    <row r="280" customFormat="false" ht="13.5" hidden="false" customHeight="false" outlineLevel="0" collapsed="false">
      <c r="M280" s="25"/>
      <c r="N280" s="25"/>
      <c r="O280" s="25"/>
      <c r="P280" s="26"/>
    </row>
    <row r="281" customFormat="false" ht="13.5" hidden="false" customHeight="false" outlineLevel="0" collapsed="false">
      <c r="M281" s="30"/>
      <c r="N281" s="30"/>
      <c r="O281" s="30"/>
      <c r="P281" s="24"/>
    </row>
    <row r="282" customFormat="false" ht="13.5" hidden="false" customHeight="false" outlineLevel="0" collapsed="false">
      <c r="M282" s="25"/>
      <c r="N282" s="25"/>
      <c r="O282" s="25"/>
      <c r="P282" s="26"/>
    </row>
    <row r="283" customFormat="false" ht="13.5" hidden="false" customHeight="false" outlineLevel="0" collapsed="false">
      <c r="M283" s="25"/>
      <c r="N283" s="25"/>
      <c r="O283" s="25"/>
      <c r="P283" s="26"/>
    </row>
    <row r="284" customFormat="false" ht="13.5" hidden="false" customHeight="false" outlineLevel="0" collapsed="false">
      <c r="M284" s="25"/>
      <c r="N284" s="25"/>
      <c r="O284" s="25"/>
      <c r="P284" s="26"/>
    </row>
    <row r="285" customFormat="false" ht="13.5" hidden="false" customHeight="false" outlineLevel="0" collapsed="false">
      <c r="M285" s="25"/>
      <c r="N285" s="25"/>
      <c r="O285" s="25"/>
      <c r="P285" s="26"/>
    </row>
    <row r="286" customFormat="false" ht="13.5" hidden="false" customHeight="false" outlineLevel="0" collapsed="false">
      <c r="M286" s="30"/>
      <c r="N286" s="30"/>
      <c r="O286" s="30"/>
      <c r="P286" s="24"/>
    </row>
    <row r="287" customFormat="false" ht="13.5" hidden="false" customHeight="false" outlineLevel="0" collapsed="false">
      <c r="M287" s="25"/>
      <c r="N287" s="25"/>
      <c r="O287" s="25"/>
      <c r="P287" s="26"/>
    </row>
    <row r="288" customFormat="false" ht="13.5" hidden="false" customHeight="false" outlineLevel="0" collapsed="false">
      <c r="M288" s="25"/>
      <c r="N288" s="25"/>
      <c r="O288" s="25"/>
      <c r="P288" s="26"/>
    </row>
    <row r="289" customFormat="false" ht="13.5" hidden="false" customHeight="false" outlineLevel="0" collapsed="false">
      <c r="M289" s="25"/>
      <c r="N289" s="25"/>
      <c r="O289" s="27"/>
      <c r="P289" s="26"/>
    </row>
    <row r="290" customFormat="false" ht="13.5" hidden="false" customHeight="false" outlineLevel="0" collapsed="false">
      <c r="M290" s="25"/>
      <c r="N290" s="25"/>
      <c r="O290" s="25"/>
      <c r="P290" s="26"/>
    </row>
    <row r="291" customFormat="false" ht="13.5" hidden="false" customHeight="false" outlineLevel="0" collapsed="false">
      <c r="M291" s="25"/>
      <c r="N291" s="25"/>
      <c r="O291" s="25"/>
      <c r="P291" s="26"/>
    </row>
    <row r="292" customFormat="false" ht="13.5" hidden="false" customHeight="false" outlineLevel="0" collapsed="false">
      <c r="M292" s="30"/>
      <c r="N292" s="30"/>
      <c r="O292" s="30"/>
      <c r="P292" s="24"/>
    </row>
    <row r="293" customFormat="false" ht="13.5" hidden="false" customHeight="false" outlineLevel="0" collapsed="false">
      <c r="M293" s="30"/>
      <c r="N293" s="30"/>
      <c r="O293" s="30"/>
      <c r="P293" s="24"/>
    </row>
    <row r="294" customFormat="false" ht="13.5" hidden="false" customHeight="false" outlineLevel="0" collapsed="false">
      <c r="M294" s="30"/>
      <c r="N294" s="30"/>
      <c r="O294" s="30"/>
      <c r="P294" s="24"/>
    </row>
    <row r="295" customFormat="false" ht="13.5" hidden="false" customHeight="false" outlineLevel="0" collapsed="false">
      <c r="M295" s="30"/>
      <c r="N295" s="30"/>
      <c r="O295" s="30"/>
      <c r="P295" s="24"/>
    </row>
    <row r="296" customFormat="false" ht="13.5" hidden="false" customHeight="false" outlineLevel="0" collapsed="false">
      <c r="M296" s="25"/>
      <c r="N296" s="25"/>
      <c r="O296" s="25"/>
      <c r="P296" s="26"/>
    </row>
    <row r="297" customFormat="false" ht="13.5" hidden="false" customHeight="false" outlineLevel="0" collapsed="false">
      <c r="M297" s="25"/>
      <c r="N297" s="25"/>
      <c r="O297" s="25"/>
      <c r="P297" s="26"/>
    </row>
    <row r="298" customFormat="false" ht="13.5" hidden="false" customHeight="false" outlineLevel="0" collapsed="false">
      <c r="M298" s="30"/>
      <c r="N298" s="30"/>
      <c r="O298" s="30"/>
      <c r="P298" s="24"/>
    </row>
    <row r="299" customFormat="false" ht="13.5" hidden="false" customHeight="false" outlineLevel="0" collapsed="false">
      <c r="M299" s="30"/>
      <c r="N299" s="30"/>
      <c r="O299" s="30"/>
      <c r="P299" s="24"/>
    </row>
    <row r="300" customFormat="false" ht="13.5" hidden="false" customHeight="false" outlineLevel="0" collapsed="false">
      <c r="M300" s="25"/>
      <c r="N300" s="25"/>
      <c r="O300" s="25"/>
      <c r="P300" s="26"/>
    </row>
    <row r="301" customFormat="false" ht="13.5" hidden="false" customHeight="false" outlineLevel="0" collapsed="false">
      <c r="M301" s="25"/>
      <c r="N301" s="25"/>
      <c r="O301" s="25"/>
      <c r="P301" s="26"/>
    </row>
    <row r="302" customFormat="false" ht="13.5" hidden="false" customHeight="false" outlineLevel="0" collapsed="false">
      <c r="M302" s="25"/>
      <c r="N302" s="25"/>
      <c r="O302" s="25"/>
      <c r="P302" s="26"/>
    </row>
    <row r="303" customFormat="false" ht="13.5" hidden="false" customHeight="false" outlineLevel="0" collapsed="false">
      <c r="M303" s="25"/>
      <c r="N303" s="25"/>
      <c r="O303" s="25"/>
      <c r="P303" s="26"/>
    </row>
    <row r="304" customFormat="false" ht="13.5" hidden="false" customHeight="false" outlineLevel="0" collapsed="false">
      <c r="M304" s="25"/>
      <c r="N304" s="25"/>
      <c r="O304" s="25"/>
      <c r="P304" s="26"/>
    </row>
    <row r="305" customFormat="false" ht="13.5" hidden="false" customHeight="false" outlineLevel="0" collapsed="false">
      <c r="M305" s="25"/>
      <c r="N305" s="25"/>
      <c r="O305" s="25"/>
      <c r="P305" s="26"/>
    </row>
    <row r="306" customFormat="false" ht="13.5" hidden="false" customHeight="false" outlineLevel="0" collapsed="false">
      <c r="M306" s="25"/>
      <c r="N306" s="25"/>
      <c r="O306" s="25"/>
      <c r="P306" s="26"/>
    </row>
    <row r="307" customFormat="false" ht="13.5" hidden="false" customHeight="false" outlineLevel="0" collapsed="false">
      <c r="M307" s="25"/>
      <c r="N307" s="25"/>
      <c r="O307" s="25"/>
      <c r="P307" s="26"/>
    </row>
    <row r="308" customFormat="false" ht="13.5" hidden="false" customHeight="false" outlineLevel="0" collapsed="false">
      <c r="M308" s="25"/>
      <c r="N308" s="25"/>
      <c r="O308" s="25"/>
      <c r="P308" s="26"/>
    </row>
    <row r="309" customFormat="false" ht="13.5" hidden="false" customHeight="false" outlineLevel="0" collapsed="false">
      <c r="M309" s="25"/>
      <c r="N309" s="25"/>
      <c r="O309" s="25"/>
      <c r="P309" s="26"/>
    </row>
    <row r="310" customFormat="false" ht="13.5" hidden="false" customHeight="false" outlineLevel="0" collapsed="false">
      <c r="M310" s="25"/>
      <c r="N310" s="25"/>
      <c r="O310" s="25"/>
      <c r="P310" s="26"/>
    </row>
    <row r="311" customFormat="false" ht="13.5" hidden="false" customHeight="false" outlineLevel="0" collapsed="false">
      <c r="M311" s="25"/>
      <c r="N311" s="25"/>
      <c r="O311" s="25"/>
      <c r="P311" s="26"/>
    </row>
    <row r="312" customFormat="false" ht="13.5" hidden="false" customHeight="false" outlineLevel="0" collapsed="false">
      <c r="M312" s="25"/>
      <c r="N312" s="25"/>
      <c r="O312" s="25"/>
      <c r="P312" s="26"/>
    </row>
    <row r="313" customFormat="false" ht="13.5" hidden="false" customHeight="false" outlineLevel="0" collapsed="false">
      <c r="M313" s="25"/>
      <c r="N313" s="25"/>
      <c r="O313" s="25"/>
      <c r="P313" s="26"/>
    </row>
    <row r="314" customFormat="false" ht="13.5" hidden="false" customHeight="false" outlineLevel="0" collapsed="false">
      <c r="M314" s="30"/>
      <c r="N314" s="30"/>
      <c r="O314" s="30"/>
      <c r="P314" s="24"/>
    </row>
    <row r="315" customFormat="false" ht="13.5" hidden="false" customHeight="false" outlineLevel="0" collapsed="false">
      <c r="M315" s="30"/>
      <c r="N315" s="30"/>
      <c r="O315" s="30"/>
      <c r="P315" s="24"/>
    </row>
    <row r="316" customFormat="false" ht="13.5" hidden="false" customHeight="false" outlineLevel="0" collapsed="false">
      <c r="M316" s="25"/>
      <c r="N316" s="25"/>
      <c r="O316" s="25"/>
      <c r="P316" s="26"/>
    </row>
    <row r="317" customFormat="false" ht="13.5" hidden="false" customHeight="false" outlineLevel="0" collapsed="false">
      <c r="M317" s="25"/>
      <c r="N317" s="25"/>
      <c r="O317" s="25"/>
      <c r="P317" s="26"/>
    </row>
    <row r="318" customFormat="false" ht="13.5" hidden="false" customHeight="false" outlineLevel="0" collapsed="false">
      <c r="M318" s="25"/>
      <c r="N318" s="25"/>
      <c r="O318" s="25"/>
      <c r="P318" s="26"/>
    </row>
    <row r="319" customFormat="false" ht="13.5" hidden="false" customHeight="false" outlineLevel="0" collapsed="false">
      <c r="M319" s="25"/>
      <c r="N319" s="25"/>
      <c r="O319" s="25"/>
      <c r="P319" s="26"/>
    </row>
    <row r="320" customFormat="false" ht="13.5" hidden="false" customHeight="false" outlineLevel="0" collapsed="false">
      <c r="M320" s="25"/>
      <c r="N320" s="25"/>
      <c r="O320" s="25"/>
      <c r="P320" s="26"/>
    </row>
    <row r="321" customFormat="false" ht="13.5" hidden="false" customHeight="false" outlineLevel="0" collapsed="false">
      <c r="M321" s="30"/>
      <c r="N321" s="30"/>
      <c r="O321" s="30"/>
      <c r="P321" s="24"/>
    </row>
    <row r="322" customFormat="false" ht="13.5" hidden="false" customHeight="false" outlineLevel="0" collapsed="false">
      <c r="M322" s="25"/>
      <c r="N322" s="25"/>
      <c r="O322" s="25"/>
      <c r="P322" s="26"/>
    </row>
    <row r="323" customFormat="false" ht="13.5" hidden="false" customHeight="false" outlineLevel="0" collapsed="false">
      <c r="M323" s="25"/>
      <c r="N323" s="25"/>
      <c r="O323" s="25"/>
      <c r="P323" s="26"/>
    </row>
    <row r="324" customFormat="false" ht="13.5" hidden="false" customHeight="false" outlineLevel="0" collapsed="false">
      <c r="M324" s="25"/>
      <c r="N324" s="25"/>
      <c r="O324" s="25"/>
      <c r="P324" s="26"/>
    </row>
    <row r="325" customFormat="false" ht="13.5" hidden="false" customHeight="false" outlineLevel="0" collapsed="false">
      <c r="M325" s="30"/>
      <c r="N325" s="30"/>
      <c r="O325" s="30"/>
      <c r="P325" s="24"/>
    </row>
    <row r="326" customFormat="false" ht="13.5" hidden="false" customHeight="false" outlineLevel="0" collapsed="false">
      <c r="M326" s="30"/>
      <c r="N326" s="30"/>
      <c r="O326" s="30"/>
      <c r="P326" s="24"/>
    </row>
    <row r="327" customFormat="false" ht="13.5" hidden="false" customHeight="false" outlineLevel="0" collapsed="false">
      <c r="M327" s="25"/>
      <c r="N327" s="25"/>
      <c r="O327" s="25"/>
      <c r="P327" s="26"/>
    </row>
    <row r="328" customFormat="false" ht="13.5" hidden="false" customHeight="false" outlineLevel="0" collapsed="false">
      <c r="M328" s="25"/>
      <c r="N328" s="25"/>
      <c r="O328" s="25"/>
      <c r="P328" s="26"/>
    </row>
    <row r="329" customFormat="false" ht="13.5" hidden="false" customHeight="false" outlineLevel="0" collapsed="false">
      <c r="M329" s="25"/>
      <c r="N329" s="25"/>
      <c r="O329" s="25"/>
      <c r="P329" s="26"/>
    </row>
    <row r="330" customFormat="false" ht="13.5" hidden="false" customHeight="false" outlineLevel="0" collapsed="false">
      <c r="M330" s="25"/>
      <c r="N330" s="25"/>
      <c r="O330" s="25"/>
      <c r="P330" s="26"/>
    </row>
    <row r="331" customFormat="false" ht="13.5" hidden="false" customHeight="false" outlineLevel="0" collapsed="false">
      <c r="M331" s="30"/>
      <c r="N331" s="30"/>
      <c r="O331" s="30"/>
      <c r="P331" s="24"/>
    </row>
    <row r="332" customFormat="false" ht="13.5" hidden="false" customHeight="false" outlineLevel="0" collapsed="false">
      <c r="M332" s="30"/>
      <c r="N332" s="30"/>
      <c r="O332" s="30"/>
      <c r="P332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4:43:09Z</dcterms:created>
  <dc:creator>Administrator</dc:creator>
  <dc:description/>
  <dc:language>en-US</dc:language>
  <cp:lastModifiedBy>李嘉</cp:lastModifiedBy>
  <dcterms:modified xsi:type="dcterms:W3CDTF">2021-09-02T05:24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